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shizu/東京大学医学部産婦人科廣田研究室 Dropbox/Aikawa Shizu/Mac/Desktop/Hirota lab/Ptgs2/JCI insight_revision/"/>
    </mc:Choice>
  </mc:AlternateContent>
  <xr:revisionPtr revIDLastSave="0" documentId="13_ncr:1_{A85DED5C-3D0B-6440-99B0-8C2C0A470C09}" xr6:coauthVersionLast="47" xr6:coauthVersionMax="47" xr10:uidLastSave="{00000000-0000-0000-0000-000000000000}"/>
  <bookViews>
    <workbookView xWindow="2240" yWindow="500" windowWidth="37760" windowHeight="23500" xr2:uid="{00000000-000D-0000-FFFF-FFFF00000000}"/>
  </bookViews>
  <sheets>
    <sheet name="Table S4" sheetId="2" r:id="rId1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0000000-0006-0000-0100-000001000000}">
      <text>
        <r>
          <rPr>
            <sz val="11"/>
            <color rgb="FF000000"/>
            <rFont val="ＭＳ Ｐゴシック"/>
            <family val="2"/>
            <charset val="128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3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3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3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3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3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3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305" uniqueCount="868">
  <si>
    <t>Description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30335</t>
  </si>
  <si>
    <t>positive regulation of cell migration</t>
  </si>
  <si>
    <t>11501,11504,11541,12162,12562,14107,14164,14182,14345,14756,14824,16002,16177,16400,16410,16476,16842,16854,18003,18552,18613,18654,18787,18805,19225,20350,20358,22433,57264,69453,74048,193385,218877,232983,11535,12705,13819,14645,15111,16404,16948,18132,18159,71602,224792,14283,11783,15184,19227,21420,16840,16419,16880,18795,23921,213053</t>
  </si>
  <si>
    <t>Adam8,Adamts1,Adora2b,Bmp7,Cdh5,Fat1,Fgf1,Fgfr1,Fut4,Gpld1,Grn,Igf2,Il1r1,Itga3,Itgav,Jun,Lef1,Lgals3,Nedd9,Pcsk5,Pecam1,Pgf,Serpine1,Pld1,Ptgs2,Sema3f,Sema6a,Xbp1,Retn,Prss56,Vsir,Ripor2,Sema3g,Cxcl17,Adm,Cited1,Epas1,Glul,Hand2,Itga7,Lox,Notch4,Nppc,Myo1e,Adgrf5,Fosl1,Apaf1,Hdac5,Pthlh,Tfap2c,Cnmd,Itgb5,Lifr,Plcb1,Sh2b2,Slc39a14</t>
  </si>
  <si>
    <t>56/-</t>
  </si>
  <si>
    <t>1_Member</t>
  </si>
  <si>
    <t>11501,11504,11541,12162,12562,14107,14164,14182,14345,14756,14824,16002,16177,16400,16410,16476,16842,16854,18003,18552,18613,18654,18787,18805,19225,20350,20358,22433,57264,69453,74048,193385,218877,232983</t>
  </si>
  <si>
    <t>Adam8,Adamts1,Adora2b,Bmp7,Cdh5,Fat1,Fgf1,Fgfr1,Fut4,Gpld1,Grn,Igf2,Il1r1,Itga3,Itgav,Jun,Lef1,Lgals3,Nedd9,Pcsk5,Pecam1,Pgf,Serpine1,Pld1,Ptgs2,Sema3f,Sema6a,Xbp1,Retn,Prss56,Vsir,Ripor2,Sema3g,Cxcl17</t>
  </si>
  <si>
    <t>34/609</t>
  </si>
  <si>
    <t>GO:2000147</t>
  </si>
  <si>
    <t>positive regulation of cell motility</t>
  </si>
  <si>
    <t>34/638</t>
  </si>
  <si>
    <t>GO:0040017</t>
  </si>
  <si>
    <t>positive regulation of locomotion</t>
  </si>
  <si>
    <t>34/654</t>
  </si>
  <si>
    <t>GO:0048514</t>
  </si>
  <si>
    <t>blood vessel morphogenesis</t>
  </si>
  <si>
    <t>11501,11535,12705,13819,14164,14182,14645,14756,15111,16404,16410,16476,16842,16948,18132,18159,18613,18654,18787,19225,22433,71602,224792,232983</t>
  </si>
  <si>
    <t>Adam8,Adm,Cited1,Epas1,Fgf1,Fgfr1,Glul,Gpld1,Hand2,Itga7,Itgav,Jun,Lef1,Lox,Notch4,Nppc,Pecam1,Pgf,Serpine1,Ptgs2,Xbp1,Myo1e,Adgrf5,Cxcl17</t>
  </si>
  <si>
    <t>24/461</t>
  </si>
  <si>
    <t>GO:0001568</t>
  </si>
  <si>
    <t>blood vessel development</t>
  </si>
  <si>
    <t>11501,11535,12562,12705,13819,14164,14182,14283,14645,14756,15111,16404,16410,16476,16842,16948,18132,18159,18552,18613,18654,18787,19225,22433,71602,224792,232983</t>
  </si>
  <si>
    <t>Adam8,Adm,Cdh5,Cited1,Epas1,Fgf1,Fgfr1,Fosl1,Glul,Gpld1,Hand2,Itga7,Itgav,Jun,Lef1,Lox,Notch4,Nppc,Pcsk5,Pecam1,Pgf,Serpine1,Ptgs2,Xbp1,Myo1e,Adgrf5,Cxcl17</t>
  </si>
  <si>
    <t>27/578</t>
  </si>
  <si>
    <t>GO:0001944</t>
  </si>
  <si>
    <t>vasculature development</t>
  </si>
  <si>
    <t>27/616</t>
  </si>
  <si>
    <t>GO:0035239</t>
  </si>
  <si>
    <t>tube morphogenesis</t>
  </si>
  <si>
    <t>11501,11535,11783,12162,12705,13819,14164,14182,14645,14756,15111,15184,16404,16410,16476,16842,16948,18132,18159,18613,18654,18787,19225,19227,21420,22433,71602,224792,232983</t>
  </si>
  <si>
    <t>Adam8,Adm,Apaf1,Bmp7,Cited1,Epas1,Fgf1,Fgfr1,Glul,Gpld1,Hand2,Hdac5,Itga7,Itgav,Jun,Lef1,Lox,Notch4,Nppc,Pecam1,Pgf,Serpine1,Ptgs2,Pthlh,Tfap2c,Xbp1,Myo1e,Adgrf5,Cxcl17</t>
  </si>
  <si>
    <t>29/762</t>
  </si>
  <si>
    <t>GO:0001525</t>
  </si>
  <si>
    <t>angiogenesis</t>
  </si>
  <si>
    <t>11501,13819,14164,14182,14645,14756,15111,16410,16476,16842,18132,18159,18613,18654,18787,19225,22433,232983</t>
  </si>
  <si>
    <t>Adam8,Epas1,Fgf1,Fgfr1,Glul,Gpld1,Hand2,Itgav,Jun,Lef1,Notch4,Nppc,Pecam1,Pgf,Serpine1,Ptgs2,Xbp1,Cxcl17</t>
  </si>
  <si>
    <t>18/343</t>
  </si>
  <si>
    <t>GO:0045765</t>
  </si>
  <si>
    <t>regulation of angiogenesis</t>
  </si>
  <si>
    <t>11504,11535,12562,14164,14645,14824,16002,16840,16854,18132,18654,18787,20358,22433</t>
  </si>
  <si>
    <t>Adamts1,Adm,Cdh5,Fgf1,Glul,Grn,Igf2,Cnmd,Lgals3,Notch4,Pgf,Serpine1,Sema6a,Xbp1</t>
  </si>
  <si>
    <t>14/309</t>
  </si>
  <si>
    <t>GO:1901342</t>
  </si>
  <si>
    <t>regulation of vasculature development</t>
  </si>
  <si>
    <t>14/316</t>
  </si>
  <si>
    <t>GO:0007167</t>
  </si>
  <si>
    <t>enzyme-linked receptor protein signaling pathway</t>
  </si>
  <si>
    <t>12162,12562,12705,14164,14182,14756,16002,16419,16476,16842,16880,16948,18003,18159,18654,18795,22433,23921,71602,74048,213053</t>
  </si>
  <si>
    <t>Bmp7,Cdh5,Cited1,Fgf1,Fgfr1,Gpld1,Igf2,Itgb5,Jun,Lef1,Lifr,Lox,Nedd9,Nppc,Pgf,Plcb1,Xbp1,Sh2b2,Myo1e,Vsir,Slc39a14</t>
  </si>
  <si>
    <t>21/614</t>
  </si>
  <si>
    <t>GO:0045766</t>
  </si>
  <si>
    <t>positive regulation of angiogenesis</t>
  </si>
  <si>
    <t>11535,12562,14164,14824,16002,16854,18132,18654,18787,22433</t>
  </si>
  <si>
    <t>Adm,Cdh5,Fgf1,Grn,Igf2,Lgals3,Notch4,Pgf,Serpine1,Xbp1</t>
  </si>
  <si>
    <t>10/182</t>
  </si>
  <si>
    <t>GO:1904018</t>
  </si>
  <si>
    <t>positive regulation of vasculature development</t>
  </si>
  <si>
    <t>10/185</t>
  </si>
  <si>
    <t>GO:0071363</t>
  </si>
  <si>
    <t>cellular response to growth factor stimulus</t>
  </si>
  <si>
    <t>11783,12162,12562,12705,14164,14182,16419,16476,16842,18654,18787,20358,22433,74048</t>
  </si>
  <si>
    <t>Apaf1,Bmp7,Cdh5,Cited1,Fgf1,Fgfr1,Itgb5,Jun,Lef1,Pgf,Serpine1,Sema6a,Xbp1,Vsir</t>
  </si>
  <si>
    <t>14/466</t>
  </si>
  <si>
    <t>GO:0070848</t>
  </si>
  <si>
    <t>response to growth factor</t>
  </si>
  <si>
    <t>14/483</t>
  </si>
  <si>
    <t>2_Summary</t>
  </si>
  <si>
    <t>GO:0001890</t>
  </si>
  <si>
    <t>placenta development</t>
  </si>
  <si>
    <t>11535,12162,12606,12608,12705,13819,14283,14620,14622,16002,16410,16669,16691,16842,18654,18787,19015,19225,73679,13716,14182,14824,15111,17133,17859,20602,20701,21420,22782,50770,71602,74318,15490,18552,19662,193385</t>
  </si>
  <si>
    <t>Adm,Bmp7,Cebpa,Cebpb,Cited1,Epas1,Fosl1,Gjb3,Gjb5,Igf2,Itgav,Krt19,Krt8,Lef1,Pgf,Serpine1,Ppard,Ptgs2,Tex19.1,Ell,Fgfr1,Grn,Hand2,Maff,Mxi1,Ncor2,Serpina1b,Tfap2c,Slc30a1,Atp11a,Myo1e,Hopx,Hsd17b7,Pcsk5,Rbp4,Ripor2</t>
  </si>
  <si>
    <t>36/-</t>
  </si>
  <si>
    <t>2_Member</t>
  </si>
  <si>
    <t>11535,12162,12606,12608,12705,13819,14283,14620,14622,16002,16410,16669,16691,16842,18654,18787,19015,19225,73679</t>
  </si>
  <si>
    <t>Adm,Bmp7,Cebpa,Cebpb,Cited1,Epas1,Fosl1,Gjb3,Gjb5,Igf2,Itgav,Krt19,Krt8,Lef1,Pgf,Serpine1,Ppard,Ptgs2,Tex19.1</t>
  </si>
  <si>
    <t>19/184</t>
  </si>
  <si>
    <t>GO:0001892</t>
  </si>
  <si>
    <t>embryonic placenta development</t>
  </si>
  <si>
    <t>11535,12162,12606,12608,12705,13819,14622,16002,16410,16669,16691,16842,73679</t>
  </si>
  <si>
    <t>Adm,Bmp7,Cebpa,Cebpb,Cited1,Epas1,Gjb5,Igf2,Itgav,Krt19,Krt8,Lef1,Tex19.1</t>
  </si>
  <si>
    <t>13/116</t>
  </si>
  <si>
    <t>GO:0001701</t>
  </si>
  <si>
    <t>in utero embryonic development</t>
  </si>
  <si>
    <t>11535,12162,12606,12608,12705,13716,13819,14182,14283,14622,14824,15111,16002,16410,16669,16691,16842,17133,17859,20602,20701,21420,22782,50770,71602,73679,74318</t>
  </si>
  <si>
    <t>Adm,Bmp7,Cebpa,Cebpb,Cited1,Ell,Epas1,Fgfr1,Fosl1,Gjb5,Grn,Hand2,Igf2,Itgav,Krt19,Krt8,Lef1,Maff,Mxi1,Ncor2,Serpina1b,Tfap2c,Slc30a1,Atp11a,Myo1e,Tex19.1,Hopx</t>
  </si>
  <si>
    <t>27/562</t>
  </si>
  <si>
    <t>GO:0060712</t>
  </si>
  <si>
    <t>spongiotrophoblast layer development</t>
  </si>
  <si>
    <t>11535,12705,14622,16002,73679</t>
  </si>
  <si>
    <t>Adm,Cited1,Gjb5,Igf2,Tex19.1</t>
  </si>
  <si>
    <t>5/16</t>
  </si>
  <si>
    <t>GO:0060669</t>
  </si>
  <si>
    <t>embryonic placenta morphogenesis</t>
  </si>
  <si>
    <t>11535,12162,14622,16002,16842</t>
  </si>
  <si>
    <t>Adm,Bmp7,Gjb5,Igf2,Lef1</t>
  </si>
  <si>
    <t>5/33</t>
  </si>
  <si>
    <t>GO:0048568</t>
  </si>
  <si>
    <t>embryonic organ development</t>
  </si>
  <si>
    <t>11535,12162,12606,12608,12705,13819,14182,14622,15111,15490,16002,16410,16669,16691,16842,18552,19662,73679,193385</t>
  </si>
  <si>
    <t>Adm,Bmp7,Cebpa,Cebpb,Cited1,Epas1,Fgfr1,Gjb5,Hand2,Hsd17b7,Igf2,Itgav,Krt19,Krt8,Lef1,Pcsk5,Rbp4,Tex19.1,Ripor2</t>
  </si>
  <si>
    <t>19/532</t>
  </si>
  <si>
    <t>GO:0060713</t>
  </si>
  <si>
    <t>labyrinthine layer morphogenesis</t>
  </si>
  <si>
    <t>11535,12162,14622,16842</t>
  </si>
  <si>
    <t>Adm,Bmp7,Gjb5,Lef1</t>
  </si>
  <si>
    <t>4/28</t>
  </si>
  <si>
    <t>GO:0060711</t>
  </si>
  <si>
    <t>labyrinthine layer development</t>
  </si>
  <si>
    <t>11535,12162,12705,14622,16842</t>
  </si>
  <si>
    <t>Adm,Bmp7,Cited1,Gjb5,Lef1</t>
  </si>
  <si>
    <t>5/62</t>
  </si>
  <si>
    <t>3_Summary</t>
  </si>
  <si>
    <t>GO:0008610</t>
  </si>
  <si>
    <t>lipid biosynthetic process</t>
  </si>
  <si>
    <t>13070,14148,14345,14421,15490,15497,18484,18805,19012,19015,19225,20775,20778,54608,60527,64292,66234,67469,68603,68738,70059,74596,78925,208449,224792,231510,239559,11770,14598,14667,19156,20602,69573,74411,76574,81535,239759,14756,18795,66082,104816,11639,18159,68646,72269,75678,75735,225994,667034</t>
  </si>
  <si>
    <t>Cyp11a1,Fdx1,Fut4,B4galnt1,Hsd17b7,Hsd3b6,Pam,Pld1,Plpp1,Ppard,Ptgs2,Sqle,Scarb1,Abhd2,Fads3,Ptges,Msmo1,Abhd5,Pmvk,Acss1,Degs2,Cds1,Srd5a1,Sgms1,Adgrf5,Gpat3,A4galt,Fabp4,Ggt1,Gm2a,Psap,Ncor2,Hilpda,Plpp6,Mfsd2a,Sgpp1,Liph,Gpld1,Plcb1,Abhd6,Aspg,Ak4,Nppc,Nadk2,Cda,Ippk,Pank1,Nmrk1,Pnp2</t>
  </si>
  <si>
    <t>49/-</t>
  </si>
  <si>
    <t>3_Member</t>
  </si>
  <si>
    <t>13070,14148,14345,14421,15490,15497,18484,18805,19012,19015,19225,20775,20778,54608,60527,64292,66234,67469,68603,68738,70059,74596,78925,208449,224792,231510,239559</t>
  </si>
  <si>
    <t>Cyp11a1,Fdx1,Fut4,B4galnt1,Hsd17b7,Hsd3b6,Pam,Pld1,Plpp1,Ppard,Ptgs2,Sqle,Scarb1,Abhd2,Fads3,Ptges,Msmo1,Abhd5,Pmvk,Acss1,Degs2,Cds1,Srd5a1,Sgms1,Adgrf5,Gpat3,A4galt</t>
  </si>
  <si>
    <t>27/540</t>
  </si>
  <si>
    <t>Reactome Gene Sets</t>
  </si>
  <si>
    <t>R-MMU-556833</t>
  </si>
  <si>
    <t>Metabolism of lipids</t>
  </si>
  <si>
    <t>11770,13070,14148,14421,14598,14667,15490,15497,19012,19015,19156,19225,20602,20775,64292,66234,68603,69573,70059,74411,74596,76574,78925,81535,208449,231510,239759</t>
  </si>
  <si>
    <t>Fabp4,Cyp11a1,Fdx1,B4galnt1,Ggt1,Gm2a,Hsd17b7,Hsd3b6,Plpp1,Ppard,Psap,Ptgs2,Ncor2,Sqle,Ptges,Msmo1,Pmvk,Hilpda,Degs2,Plpp6,Cds1,Mfsd2a,Srd5a1,Sgpp1,Sgms1,Gpat3,Liph</t>
  </si>
  <si>
    <t>27/592</t>
  </si>
  <si>
    <t>GO:0006644</t>
  </si>
  <si>
    <t>phospholipid metabolic process</t>
  </si>
  <si>
    <t>14756,18795,18805,19012,19015,66082,67469,68603,74411,74596,81535,104816,208449,224792,231510</t>
  </si>
  <si>
    <t>Gpld1,Plcb1,Pld1,Plpp1,Ppard,Abhd6,Abhd5,Pmvk,Plpp6,Cds1,Sgpp1,Aspg,Sgms1,Adgrf5,Gpat3</t>
  </si>
  <si>
    <t>15/339</t>
  </si>
  <si>
    <t>GO:0090407</t>
  </si>
  <si>
    <t>organophosphate biosynthetic process</t>
  </si>
  <si>
    <t>11639,18159,18805,19015,67469,68603,68646,68738,72269,74596,75678,75735,208449,224792,225994,231510,667034</t>
  </si>
  <si>
    <t>Ak4,Nppc,Pld1,Ppard,Abhd5,Pmvk,Nadk2,Acss1,Cda,Cds1,Ippk,Pank1,Sgms1,Adgrf5,Nmrk1,Gpat3,Pnp2</t>
  </si>
  <si>
    <t>17/486</t>
  </si>
  <si>
    <t>GO:0008654</t>
  </si>
  <si>
    <t>phospholipid biosynthetic process</t>
  </si>
  <si>
    <t>18805,19015,67469,68603,74596,208449,224792,231510</t>
  </si>
  <si>
    <t>Pld1,Ppard,Abhd5,Pmvk,Cds1,Sgms1,Adgrf5,Gpat3</t>
  </si>
  <si>
    <t>8/202</t>
  </si>
  <si>
    <t>4_Summary</t>
  </si>
  <si>
    <t>GO:0006066</t>
  </si>
  <si>
    <t>alcohol metabolic process</t>
  </si>
  <si>
    <t>11303,12606,13070,14148,14182,14528,14718,15490,18795,19012,19662,20277,20775,20778,66234,68603,70059,75678,81535,217837,12705,13819,15111,15497,78925,74411,11535</t>
  </si>
  <si>
    <t>Abca1,Cebpa,Cyp11a1,Fdx1,Fgfr1,Gch1,Got1,Hsd17b7,Plcb1,Plpp1,Rbp4,Scnn1b,Sqle,Scarb1,Msmo1,Pmvk,Degs2,Ippk,Sgpp1,Itpk1,Cited1,Epas1,Hand2,Hsd3b6,Srd5a1,Plpp6,Adm</t>
  </si>
  <si>
    <t>27/-</t>
  </si>
  <si>
    <t>4_Member</t>
  </si>
  <si>
    <t>11303,12606,13070,14148,14182,14528,14718,15490,18795,19012,19662,20277,20775,20778,66234,68603,70059,75678,81535,217837</t>
  </si>
  <si>
    <t>Abca1,Cebpa,Cyp11a1,Fdx1,Fgfr1,Gch1,Got1,Hsd17b7,Plcb1,Plpp1,Rbp4,Scnn1b,Sqle,Scarb1,Msmo1,Pmvk,Degs2,Ippk,Sgpp1,Itpk1</t>
  </si>
  <si>
    <t>20/307</t>
  </si>
  <si>
    <t>GO:1901615</t>
  </si>
  <si>
    <t>organic hydroxy compound metabolic process</t>
  </si>
  <si>
    <t>11303,12606,12705,13070,13819,14148,14182,14528,14718,15111,15490,18795,19012,19662,20277,20775,20778,66234,68603,70059,75678,81535,217837</t>
  </si>
  <si>
    <t>Abca1,Cebpa,Cited1,Cyp11a1,Epas1,Fdx1,Fgfr1,Gch1,Got1,Hand2,Hsd17b7,Plcb1,Plpp1,Rbp4,Scnn1b,Sqle,Scarb1,Msmo1,Pmvk,Degs2,Ippk,Sgpp1,Itpk1</t>
  </si>
  <si>
    <t>23/470</t>
  </si>
  <si>
    <t>GO:0006694</t>
  </si>
  <si>
    <t>steroid biosynthetic process</t>
  </si>
  <si>
    <t>13070,14148,15490,15497,20775,20778,66234,68603,78925</t>
  </si>
  <si>
    <t>Cyp11a1,Fdx1,Hsd17b7,Hsd3b6,Sqle,Scarb1,Msmo1,Pmvk,Srd5a1</t>
  </si>
  <si>
    <t>9/113</t>
  </si>
  <si>
    <t>R-MMU-191273</t>
  </si>
  <si>
    <t>Cholesterol biosynthesis</t>
  </si>
  <si>
    <t>15490,20775,66234,68603,74411</t>
  </si>
  <si>
    <t>Hsd17b7,Sqle,Msmo1,Pmvk,Plpp6</t>
  </si>
  <si>
    <t>5/27</t>
  </si>
  <si>
    <t>GO:1902652</t>
  </si>
  <si>
    <t>secondary alcohol metabolic process</t>
  </si>
  <si>
    <t>11303,12606,13070,14148,14182,15490,20775,20778,66234,68603</t>
  </si>
  <si>
    <t>Abca1,Cebpa,Cyp11a1,Fdx1,Fgfr1,Hsd17b7,Sqle,Scarb1,Msmo1,Pmvk</t>
  </si>
  <si>
    <t>10/141</t>
  </si>
  <si>
    <t>GO:0008202</t>
  </si>
  <si>
    <t>steroid metabolic process</t>
  </si>
  <si>
    <t>11303,11535,12606,13070,14148,14182,15490,15497,20277,20775,20778,66234,68603,78925</t>
  </si>
  <si>
    <t>Abca1,Adm,Cebpa,Cyp11a1,Fdx1,Fgfr1,Hsd17b7,Hsd3b6,Scnn1b,Sqle,Scarb1,Msmo1,Pmvk,Srd5a1</t>
  </si>
  <si>
    <t>14/283</t>
  </si>
  <si>
    <t>R-MMU-8957322</t>
  </si>
  <si>
    <t>Metabolism of steroids</t>
  </si>
  <si>
    <t>13070,14148,15490,15497,20775,66234,68603,74411,78925</t>
  </si>
  <si>
    <t>Cyp11a1,Fdx1,Hsd17b7,Hsd3b6,Sqle,Msmo1,Pmvk,Plpp6,Srd5a1</t>
  </si>
  <si>
    <t>9/126</t>
  </si>
  <si>
    <t>GO:0008203</t>
  </si>
  <si>
    <t>cholesterol metabolic process</t>
  </si>
  <si>
    <t>11303,12606,13070,14148,15490,20775,20778,66234,68603</t>
  </si>
  <si>
    <t>Abca1,Cebpa,Cyp11a1,Fdx1,Hsd17b7,Sqle,Scarb1,Msmo1,Pmvk</t>
  </si>
  <si>
    <t>9/129</t>
  </si>
  <si>
    <t>GO:0016125</t>
  </si>
  <si>
    <t>sterol metabolic process</t>
  </si>
  <si>
    <t>9/142</t>
  </si>
  <si>
    <t>GO:1901617</t>
  </si>
  <si>
    <t>organic hydroxy compound biosynthetic process</t>
  </si>
  <si>
    <t>12705,13819,14528,14718,15111,15490,20775,66234,68603,75678</t>
  </si>
  <si>
    <t>Cited1,Epas1,Gch1,Got1,Hand2,Hsd17b7,Sqle,Msmo1,Pmvk,Ippk</t>
  </si>
  <si>
    <t>10/177</t>
  </si>
  <si>
    <t>WikiPathways</t>
  </si>
  <si>
    <t>WP4346</t>
  </si>
  <si>
    <t>Cholesterol metabolism with Bloch and Kandutsch Russell pathways</t>
  </si>
  <si>
    <t>11303,15490,20775,66234,68603</t>
  </si>
  <si>
    <t>Abca1,Hsd17b7,Sqle,Msmo1,Pmvk</t>
  </si>
  <si>
    <t>5/52</t>
  </si>
  <si>
    <t>WP103</t>
  </si>
  <si>
    <t>20775,66234,68603</t>
  </si>
  <si>
    <t>Sqle,Msmo1,Pmvk</t>
  </si>
  <si>
    <t>3/15</t>
  </si>
  <si>
    <t>KEGG Pathway</t>
  </si>
  <si>
    <t>mmu00100</t>
  </si>
  <si>
    <t>Steroid biosynthesis - Mus musculus (house mouse)</t>
  </si>
  <si>
    <t>15490,20775,66234</t>
  </si>
  <si>
    <t>Hsd17b7,Sqle,Msmo1</t>
  </si>
  <si>
    <t>3/20</t>
  </si>
  <si>
    <t>GO:0046165</t>
  </si>
  <si>
    <t>alcohol biosynthetic process</t>
  </si>
  <si>
    <t>14528,14718,15490,66234,68603,75678</t>
  </si>
  <si>
    <t>Gch1,Got1,Hsd17b7,Msmo1,Pmvk,Ippk</t>
  </si>
  <si>
    <t>6/99</t>
  </si>
  <si>
    <t>GO:0016126</t>
  </si>
  <si>
    <t>sterol biosynthetic process</t>
  </si>
  <si>
    <t>15490,20775,66234,68603</t>
  </si>
  <si>
    <t>Hsd17b7,Sqle,Msmo1,Pmvk</t>
  </si>
  <si>
    <t>4/48</t>
  </si>
  <si>
    <t>5_Summary</t>
  </si>
  <si>
    <t>GO:0008285</t>
  </si>
  <si>
    <t>negative regulation of cell population proliferation</t>
  </si>
  <si>
    <t>11535,11541,11847,12062,12162,12527,12562,12606,12608,14283,14756,14955,16476,16526,16840,16854,17988,18159,19015,19225,19662,21859,21942,22436,56812,58801,64292,74048,94185,193385,216858</t>
  </si>
  <si>
    <t>Adm,Adora2b,Arg2,Bdkrb2,Bmp7,Cd9,Cdh5,Cebpa,Cebpb,Fosl1,Gpld1,H19,Jun,Kcnk2,Cnmd,Lgals3,Ndrg1,Nppc,Ppard,Ptgs2,Rbp4,Timp3,Tnfrsf9,Xdh,Dnajb2,Pmaip1,Ptges,Vsir,Tnfrsf21,Ripor2,Kctd11</t>
  </si>
  <si>
    <t>31/-</t>
  </si>
  <si>
    <t>5_Member</t>
  </si>
  <si>
    <t>31/772</t>
  </si>
  <si>
    <t>6_Summary</t>
  </si>
  <si>
    <t>GO:0050727</t>
  </si>
  <si>
    <t>regulation of inflammatory response</t>
  </si>
  <si>
    <t>11501,11541,11770,12562,12606,12608,13024,13421,14598,14824,15937,16177,18035,18787,19015,19225,20201,21938,64292,64297,232983,14182,14283,18003,18654,69453,193385,245945</t>
  </si>
  <si>
    <t>Adam8,Adora2b,Fabp4,Cdh5,Cebpa,Cebpb,Ctla2a,Dnase1l3,Ggt1,Grn,Ier3,Il1r1,Nfkbia,Serpine1,Ppard,Ptgs2,S100a8,Tnfrsf1b,Ptges,Gprc5b,Cxcl17,Fgfr1,Fosl1,Nedd9,Pgf,Prss56,Ripor2,Rbm47</t>
  </si>
  <si>
    <t>28/-</t>
  </si>
  <si>
    <t>6_Member</t>
  </si>
  <si>
    <t>11501,11541,11770,12562,12606,12608,13024,13421,14598,14824,15937,16177,18035,18787,19015,19225,20201,21938,64292,64297,232983</t>
  </si>
  <si>
    <t>Adam8,Adora2b,Fabp4,Cdh5,Cebpa,Cebpb,Ctla2a,Dnase1l3,Ggt1,Grn,Ier3,Il1r1,Nfkbia,Serpine1,Ppard,Ptgs2,S100a8,Tnfrsf1b,Ptges,Gprc5b,Cxcl17</t>
  </si>
  <si>
    <t>21/410</t>
  </si>
  <si>
    <t>GO:0050729</t>
  </si>
  <si>
    <t>positive regulation of inflammatory response</t>
  </si>
  <si>
    <t>11501,11541,11770,12606,12608,14824,18035,18787,19225,20201,64297</t>
  </si>
  <si>
    <t>Adam8,Adora2b,Fabp4,Cebpa,Cebpb,Grn,Nfkbia,Serpine1,Ptgs2,S100a8,Gprc5b</t>
  </si>
  <si>
    <t>11/167</t>
  </si>
  <si>
    <t>GO:0032103</t>
  </si>
  <si>
    <t>positive regulation of response to external stimulus</t>
  </si>
  <si>
    <t>11501,11541,11770,12606,12608,14182,14283,14824,18003,18035,18654,18787,19225,20201,64297,69453,193385,232983,245945</t>
  </si>
  <si>
    <t>Adam8,Adora2b,Fabp4,Cebpa,Cebpb,Fgfr1,Fosl1,Grn,Nedd9,Nfkbia,Pgf,Serpine1,Ptgs2,S100a8,Gprc5b,Prss56,Ripor2,Cxcl17,Rbm47</t>
  </si>
  <si>
    <t>19/617</t>
  </si>
  <si>
    <t>7_Summary</t>
  </si>
  <si>
    <t>GO:0048638</t>
  </si>
  <si>
    <t>regulation of developmental growth</t>
  </si>
  <si>
    <t>14182,14824,14955,16002,16526,16885,17919,18159,18787,18795,19015,19662,19736,20350,20358,20562,54338,74318,76574,218877,12955,22433,56812,72269,245688,14164,18003,18654,69453,193385,232983,16410,11501,16842,16854,16948,20201</t>
  </si>
  <si>
    <t>Fgfr1,Grn,H19,Igf2,Kcnk2,Limk1,Myo5b,Nppc,Serpine1,Plcb1,Ppard,Rbp4,Rgs4,Sema3f,Sema6a,Slit1,Slc23a2,Hopx,Mfsd2a,Sema3g,Cryab,Xbp1,Dnajb2,Cda,Rbbp7,Fgf1,Nedd9,Pgf,Prss56,Ripor2,Cxcl17,Itgav,Adam8,Lef1,Lgals3,Lox,S100a8</t>
  </si>
  <si>
    <t>37/-</t>
  </si>
  <si>
    <t>7_Member</t>
  </si>
  <si>
    <t>14182,14824,14955,16002,16526,16885,17919,18159,18787,18795,19015,19662,19736,20350,20358,20562,54338,74318,76574,218877</t>
  </si>
  <si>
    <t>Fgfr1,Grn,H19,Igf2,Kcnk2,Limk1,Myo5b,Nppc,Serpine1,Plcb1,Ppard,Rbp4,Rgs4,Sema3f,Sema6a,Slit1,Slc23a2,Hopx,Mfsd2a,Sema3g</t>
  </si>
  <si>
    <t>20/404</t>
  </si>
  <si>
    <t>GO:0040008</t>
  </si>
  <si>
    <t>regulation of growth</t>
  </si>
  <si>
    <t>12955,14182,14824,14955,16002,16526,16885,17919,18159,18787,18795,19015,19662,19736,20350,20358,20562,22433,54338,56812,72269,74318,76574,218877,245688</t>
  </si>
  <si>
    <t>Cryab,Fgfr1,Grn,H19,Igf2,Kcnk2,Limk1,Myo5b,Nppc,Serpine1,Plcb1,Ppard,Rbp4,Rgs4,Sema3f,Sema6a,Slit1,Xbp1,Slc23a2,Dnajb2,Cda,Hopx,Mfsd2a,Sema3g,Rbbp7</t>
  </si>
  <si>
    <t>25/688</t>
  </si>
  <si>
    <t>GO:0045926</t>
  </si>
  <si>
    <t>negative regulation of growth</t>
  </si>
  <si>
    <t>12955,14955,16526,19015,19662,19736,20350,20358,20562,56812,72269,218877,245688</t>
  </si>
  <si>
    <t>Cryab,H19,Kcnk2,Ppard,Rbp4,Rgs4,Sema3f,Sema6a,Slit1,Dnajb2,Cda,Sema3g,Rbbp7</t>
  </si>
  <si>
    <t>13/261</t>
  </si>
  <si>
    <t>GO:0050920</t>
  </si>
  <si>
    <t>regulation of chemotaxis</t>
  </si>
  <si>
    <t>14164,14182,18003,18654,18787,20350,20358,20562,69453,193385,218877,232983</t>
  </si>
  <si>
    <t>Fgf1,Fgfr1,Nedd9,Pgf,Serpine1,Sema3f,Sema6a,Slit1,Prss56,Ripor2,Sema3g,Cxcl17</t>
  </si>
  <si>
    <t>12/246</t>
  </si>
  <si>
    <t>GO:0050919</t>
  </si>
  <si>
    <t>negative chemotaxis</t>
  </si>
  <si>
    <t>16410,20350,20358,20562,218877</t>
  </si>
  <si>
    <t>Itgav,Sema3f,Sema6a,Slit1,Sema3g</t>
  </si>
  <si>
    <t>5/42</t>
  </si>
  <si>
    <t>GO:0048640</t>
  </si>
  <si>
    <t>negative regulation of developmental growth</t>
  </si>
  <si>
    <t>14955,16526,19662,19736,20350,20358,20562,218877</t>
  </si>
  <si>
    <t>H19,Kcnk2,Rbp4,Rgs4,Sema3f,Sema6a,Slit1,Sema3g</t>
  </si>
  <si>
    <t>8/128</t>
  </si>
  <si>
    <t>GO:0048843</t>
  </si>
  <si>
    <t>negative regulation of axon extension involved in axon guidance</t>
  </si>
  <si>
    <t>20350,20358,20562,218877</t>
  </si>
  <si>
    <t>Sema3f,Sema6a,Slit1,Sema3g</t>
  </si>
  <si>
    <t>4/27</t>
  </si>
  <si>
    <t>GO:0030308</t>
  </si>
  <si>
    <t>negative regulation of cell growth</t>
  </si>
  <si>
    <t>12955,19015,19736,20350,20358,20562,56812,72269,218877,245688</t>
  </si>
  <si>
    <t>Cryab,Ppard,Rgs4,Sema3f,Sema6a,Slit1,Dnajb2,Cda,Sema3g,Rbbp7</t>
  </si>
  <si>
    <t>10/204</t>
  </si>
  <si>
    <t>GO:0048841</t>
  </si>
  <si>
    <t>regulation of axon extension involved in axon guidance</t>
  </si>
  <si>
    <t>4/33</t>
  </si>
  <si>
    <t>GO:0040011</t>
  </si>
  <si>
    <t>locomotion</t>
  </si>
  <si>
    <t>11501,16410,16842,16854,16948,18159,20201,20350,20358,20562,193385,218877,232983</t>
  </si>
  <si>
    <t>Adam8,Itgav,Lef1,Lgals3,Lox,Nppc,S100a8,Sema3f,Sema6a,Slit1,Ripor2,Sema3g,Cxcl17</t>
  </si>
  <si>
    <t>13/359</t>
  </si>
  <si>
    <t>GO:0001558</t>
  </si>
  <si>
    <t>regulation of cell growth</t>
  </si>
  <si>
    <t>12955,16885,17919,19015,19736,20350,20358,20562,22433,54338,56812,72269,76574,218877,245688</t>
  </si>
  <si>
    <t>Cryab,Limk1,Myo5b,Ppard,Rgs4,Sema3f,Sema6a,Slit1,Xbp1,Slc23a2,Dnajb2,Cda,Mfsd2a,Sema3g,Rbbp7</t>
  </si>
  <si>
    <t>15/457</t>
  </si>
  <si>
    <t>GO:0006935</t>
  </si>
  <si>
    <t>chemotaxis</t>
  </si>
  <si>
    <t>11501,16410,16842,16854,16948,20201,20350,20358,20562,193385,218877,232983</t>
  </si>
  <si>
    <t>Adam8,Itgav,Lef1,Lgals3,Lox,S100a8,Sema3f,Sema6a,Slit1,Ripor2,Sema3g,Cxcl17</t>
  </si>
  <si>
    <t>12/329</t>
  </si>
  <si>
    <t>GO:0042330</t>
  </si>
  <si>
    <t>taxis</t>
  </si>
  <si>
    <t>12/331</t>
  </si>
  <si>
    <t>GO:0030517</t>
  </si>
  <si>
    <t>negative regulation of axon extension</t>
  </si>
  <si>
    <t>4/49</t>
  </si>
  <si>
    <t>GO:0030516</t>
  </si>
  <si>
    <t>regulation of axon extension</t>
  </si>
  <si>
    <t>16885,17919,20350,20358,20562,218877</t>
  </si>
  <si>
    <t>Limk1,Myo5b,Sema3f,Sema6a,Slit1,Sema3g</t>
  </si>
  <si>
    <t>6/113</t>
  </si>
  <si>
    <t>GO:0050922</t>
  </si>
  <si>
    <t>negative regulation of chemotaxis</t>
  </si>
  <si>
    <t>4/58</t>
  </si>
  <si>
    <t>8_Summary</t>
  </si>
  <si>
    <t>GO:0045444</t>
  </si>
  <si>
    <t>fat cell differentiation</t>
  </si>
  <si>
    <t>11770,12176,12606,12608,18795,19225,20602,23921,57264,77037,224792,231991,11520,13819,16880,17873,18787,19015</t>
  </si>
  <si>
    <t>Fabp4,Bnip3,Cebpa,Cebpb,Plcb1,Ptgs2,Ncor2,Sh2b2,Retn,Mrap,Adgrf5,Creb5,Plin2,Epas1,Lifr,Gadd45b,Serpine1,Ppard</t>
  </si>
  <si>
    <t>18/-</t>
  </si>
  <si>
    <t>8_Member</t>
  </si>
  <si>
    <t>11770,12176,12606,12608,18795,19225,20602,23921,57264,77037,224792,231991</t>
  </si>
  <si>
    <t>Fabp4,Bnip3,Cebpa,Cebpb,Plcb1,Ptgs2,Ncor2,Sh2b2,Retn,Mrap,Adgrf5,Creb5</t>
  </si>
  <si>
    <t>12/150</t>
  </si>
  <si>
    <t>GO:0050873</t>
  </si>
  <si>
    <t>brown fat cell differentiation</t>
  </si>
  <si>
    <t>11770,12176,12606,12608,19225,23921,77037</t>
  </si>
  <si>
    <t>Fabp4,Bnip3,Cebpa,Cebpb,Ptgs2,Sh2b2,Mrap</t>
  </si>
  <si>
    <t>7/43</t>
  </si>
  <si>
    <t>WP447</t>
  </si>
  <si>
    <t>Adipogenesis genes</t>
  </si>
  <si>
    <t>11520,11770,12606,12608,13819,16880,17873,18787,19015,20602,57264</t>
  </si>
  <si>
    <t>Plin2,Fabp4,Cebpa,Cebpb,Epas1,Lifr,Gadd45b,Serpine1,Ppard,Ncor2,Retn</t>
  </si>
  <si>
    <t>11/135</t>
  </si>
  <si>
    <t>GO:0050872</t>
  </si>
  <si>
    <t>white fat cell differentiation</t>
  </si>
  <si>
    <t>11770,12606,20602,231991</t>
  </si>
  <si>
    <t>Fabp4,Cebpa,Ncor2,Creb5</t>
  </si>
  <si>
    <t>4/24</t>
  </si>
  <si>
    <t>9_Summary</t>
  </si>
  <si>
    <t>GO:0010876</t>
  </si>
  <si>
    <t>lipid localization</t>
  </si>
  <si>
    <t>11303,11520,11770,11982,12062,14421,14667,19015,19156,19225,19662,20775,20778,24059,50770,68453,74596,76574,81535,11987,54338,67760,214663,231549,20527</t>
  </si>
  <si>
    <t>Abca1,Plin2,Fabp4,Atp10a,Bdkrb2,B4galnt1,Gm2a,Ppard,Psap,Ptgs2,Rbp4,Sqle,Scarb1,Slco2a1,Atp11a,Gpihbp1,Cds1,Mfsd2a,Sgpp1,Slc7a1,Slc23a2,Slc38a2,Slc25a29,Lrrc8d,Slc2a3</t>
  </si>
  <si>
    <t>25/-</t>
  </si>
  <si>
    <t>9_Member</t>
  </si>
  <si>
    <t>11303,11520,11770,11982,12062,14421,14667,19015,19156,19225,19662,20775,20778,24059,50770,68453,74596,76574,81535</t>
  </si>
  <si>
    <t>Abca1,Plin2,Fabp4,Atp10a,Bdkrb2,B4galnt1,Gm2a,Ppard,Psap,Ptgs2,Rbp4,Sqle,Scarb1,Slco2a1,Atp11a,Gpihbp1,Cds1,Mfsd2a,Sgpp1</t>
  </si>
  <si>
    <t>19/385</t>
  </si>
  <si>
    <t>GO:0006869</t>
  </si>
  <si>
    <t>lipid transport</t>
  </si>
  <si>
    <t>11303,11520,11770,11982,12062,14667,19015,19156,19225,19662,20778,24059,50770,68453,76574,81535</t>
  </si>
  <si>
    <t>Abca1,Plin2,Fabp4,Atp10a,Bdkrb2,Gm2a,Ppard,Psap,Ptgs2,Rbp4,Scarb1,Slco2a1,Atp11a,Gpihbp1,Mfsd2a,Sgpp1</t>
  </si>
  <si>
    <t>16/345</t>
  </si>
  <si>
    <t>GO:0015908</t>
  </si>
  <si>
    <t>fatty acid transport</t>
  </si>
  <si>
    <t>11520,11770,12062,19015,19225,24059,76574</t>
  </si>
  <si>
    <t>Plin2,Fabp4,Bdkrb2,Ppard,Ptgs2,Slco2a1,Mfsd2a</t>
  </si>
  <si>
    <t>7/86</t>
  </si>
  <si>
    <t>GO:0046942</t>
  </si>
  <si>
    <t>carboxylic acid transport</t>
  </si>
  <si>
    <t>11520,11770,11987,12062,19015,19156,19225,24059,54338,67760,76574,214663,231549</t>
  </si>
  <si>
    <t>Plin2,Fabp4,Slc7a1,Bdkrb2,Ppard,Psap,Ptgs2,Slco2a1,Slc23a2,Slc38a2,Mfsd2a,Slc25a29,Lrrc8d</t>
  </si>
  <si>
    <t>13/297</t>
  </si>
  <si>
    <t>GO:0015849</t>
  </si>
  <si>
    <t>organic acid transport</t>
  </si>
  <si>
    <t>13/298</t>
  </si>
  <si>
    <t>GO:0015711</t>
  </si>
  <si>
    <t>organic anion transport</t>
  </si>
  <si>
    <t>11520,11770,11987,12062,19015,19156,19225,20527,24059,54338,67760,76574,214663,231549</t>
  </si>
  <si>
    <t>Plin2,Fabp4,Slc7a1,Bdkrb2,Ppard,Psap,Ptgs2,Slc2a3,Slco2a1,Slc23a2,Slc38a2,Mfsd2a,Slc25a29,Lrrc8d</t>
  </si>
  <si>
    <t>14/373</t>
  </si>
  <si>
    <t>GO:0015718</t>
  </si>
  <si>
    <t>monocarboxylic acid transport</t>
  </si>
  <si>
    <t>7/145</t>
  </si>
  <si>
    <t>GO:0015909</t>
  </si>
  <si>
    <t>long-chain fatty acid transport</t>
  </si>
  <si>
    <t>11520,11770,12062,76574</t>
  </si>
  <si>
    <t>Plin2,Fabp4,Bdkrb2,Mfsd2a</t>
  </si>
  <si>
    <t>4/51</t>
  </si>
  <si>
    <t>10_Summary</t>
  </si>
  <si>
    <t>mmu05200</t>
  </si>
  <si>
    <t>Pathways in cancer - Mus musculus (house mouse)</t>
  </si>
  <si>
    <t>11783,12062,12606,13819,14164,14182,16002,16169,16400,16410,16476,16842,17342,17873,18035,18132,18654,18795,18805,19015,19225,58801,70405</t>
  </si>
  <si>
    <t>Apaf1,Bdkrb2,Cebpa,Epas1,Fgf1,Fgfr1,Igf2,Il15ra,Itga3,Itgav,Jun,Lef1,Mitf,Gadd45b,Nfkbia,Notch4,Pgf,Plcb1,Pld1,Ppard,Ptgs2,Pmaip1,Calml3</t>
  </si>
  <si>
    <t>23/-</t>
  </si>
  <si>
    <t>10_Member</t>
  </si>
  <si>
    <t>23/543</t>
  </si>
  <si>
    <t>mmu05222</t>
  </si>
  <si>
    <t>Small cell lung cancer - Mus musculus (house mouse)</t>
  </si>
  <si>
    <t>11783,16400,16410,17873,18035,19225</t>
  </si>
  <si>
    <t>Apaf1,Itga3,Itgav,Gadd45b,Nfkbia,Ptgs2</t>
  </si>
  <si>
    <t>6/93</t>
  </si>
  <si>
    <t>11_Summary</t>
  </si>
  <si>
    <t>GO:0051047</t>
  </si>
  <si>
    <t>positive regulation of secretion</t>
  </si>
  <si>
    <t>11541,13529,14182,14645,14756,16854,17919,18159,18795,19015,19111,19662,20201,22433,27372,57264,64292,67310,109689,381853,12495,16165,19275,21938,22782,67760,12795,16400,18003,18613,19225,58801,235431</t>
  </si>
  <si>
    <t>Adora2b,Prl8a2,Fgfr1,Glul,Gpld1,Lgals3,Myo5b,Nppc,Plcb1,Ppard,Prl6a1,Rbp4,S100a8,Xbp1,Prl3c1,Retn,Ptges,Prl8a9,Arrb1,Gipr,Entpd1,Il13ra2,Ptprn,Tnfrsf1b,Slc30a1,Slc38a2,Plk3,Itga3,Nedd9,Pecam1,Ptgs2,Pmaip1,Coro2b</t>
  </si>
  <si>
    <t>33/-</t>
  </si>
  <si>
    <t>11_Member</t>
  </si>
  <si>
    <t>11541,13529,14182,14645,14756,16854,17919,18159,18795,19015,19111,19662,20201,22433,27372,57264,64292,67310,109689,381853</t>
  </si>
  <si>
    <t>Adora2b,Prl8a2,Fgfr1,Glul,Gpld1,Lgals3,Myo5b,Nppc,Plcb1,Ppard,Prl6a1,Rbp4,S100a8,Xbp1,Prl3c1,Retn,Ptges,Prl8a9,Arrb1,Gipr</t>
  </si>
  <si>
    <t>20/439</t>
  </si>
  <si>
    <t>GO:0051046</t>
  </si>
  <si>
    <t>regulation of secretion</t>
  </si>
  <si>
    <t>11541,12495,13529,14182,14645,14756,16165,16854,17919,18159,18795,19015,19111,19275,19662,20201,21938,22433,22782,27372,57264,64292,67310,67760,109689,381853</t>
  </si>
  <si>
    <t>Adora2b,Entpd1,Prl8a2,Fgfr1,Glul,Gpld1,Il13ra2,Lgals3,Myo5b,Nppc,Plcb1,Ppard,Prl6a1,Ptprn,Rbp4,S100a8,Tnfrsf1b,Xbp1,Slc30a1,Prl3c1,Retn,Ptges,Prl8a9,Slc38a2,Arrb1,Gipr</t>
  </si>
  <si>
    <t>26/779</t>
  </si>
  <si>
    <t>GO:0032024</t>
  </si>
  <si>
    <t>positive regulation of insulin secretion</t>
  </si>
  <si>
    <t>14645,14756,18795,19015,19662,109689,381853</t>
  </si>
  <si>
    <t>Glul,Gpld1,Plcb1,Ppard,Rbp4,Arrb1,Gipr</t>
  </si>
  <si>
    <t>7/116</t>
  </si>
  <si>
    <t>GO:1903532</t>
  </si>
  <si>
    <t>positive regulation of secretion by cell</t>
  </si>
  <si>
    <t>11541,14182,14645,14756,16854,17919,18159,18795,19015,19662,57264,64292,109689,381853</t>
  </si>
  <si>
    <t>Adora2b,Fgfr1,Glul,Gpld1,Lgals3,Myo5b,Nppc,Plcb1,Ppard,Rbp4,Retn,Ptges,Arrb1,Gipr</t>
  </si>
  <si>
    <t>14/391</t>
  </si>
  <si>
    <t>GO:0002793</t>
  </si>
  <si>
    <t>positive regulation of peptide secretion</t>
  </si>
  <si>
    <t>14645,14756,18795,19015,19662,20201,109689,381853</t>
  </si>
  <si>
    <t>Glul,Gpld1,Plcb1,Ppard,Rbp4,S100a8,Arrb1,Gipr</t>
  </si>
  <si>
    <t>8/154</t>
  </si>
  <si>
    <t>GO:1903829</t>
  </si>
  <si>
    <t>positive regulation of protein localization</t>
  </si>
  <si>
    <t>12795,14645,14756,16400,16854,17919,18003,18613,18795,19015,19225,19662,22433,58801,109689,235431,381853</t>
  </si>
  <si>
    <t>Plk3,Glul,Gpld1,Itga3,Lgals3,Myo5b,Nedd9,Pecam1,Plcb1,Ppard,Ptgs2,Rbp4,Xbp1,Pmaip1,Arrb1,Coro2b,Gipr</t>
  </si>
  <si>
    <t>17/537</t>
  </si>
  <si>
    <t>GO:0046887</t>
  </si>
  <si>
    <t>positive regulation of hormone secretion</t>
  </si>
  <si>
    <t>14182,14645,14756,18795,19015,19662,57264,109689,381853</t>
  </si>
  <si>
    <t>Fgfr1,Glul,Gpld1,Plcb1,Ppard,Rbp4,Retn,Arrb1,Gipr</t>
  </si>
  <si>
    <t>9/195</t>
  </si>
  <si>
    <t>GO:1903530</t>
  </si>
  <si>
    <t>regulation of secretion by cell</t>
  </si>
  <si>
    <t>11541,12495,14182,14645,14756,16165,16854,17919,18159,18795,19015,19662,21938,22782,57264,64292,67760,109689,381853</t>
  </si>
  <si>
    <t>Adora2b,Entpd1,Fgfr1,Glul,Gpld1,Il13ra2,Lgals3,Myo5b,Nppc,Plcb1,Ppard,Rbp4,Tnfrsf1b,Slc30a1,Retn,Ptges,Slc38a2,Arrb1,Gipr</t>
  </si>
  <si>
    <t>19/699</t>
  </si>
  <si>
    <t>GO:0090277</t>
  </si>
  <si>
    <t>positive regulation of peptide hormone secretion</t>
  </si>
  <si>
    <t>7/150</t>
  </si>
  <si>
    <t>GO:1904951</t>
  </si>
  <si>
    <t>positive regulation of establishment of protein localization</t>
  </si>
  <si>
    <t>12795,14645,14756,18795,19015,19225,19662,22433,58801,109689,235431,381853</t>
  </si>
  <si>
    <t>Plk3,Glul,Gpld1,Plcb1,Ppard,Ptgs2,Rbp4,Xbp1,Pmaip1,Arrb1,Coro2b,Gipr</t>
  </si>
  <si>
    <t>12/362</t>
  </si>
  <si>
    <t>12_Summary</t>
  </si>
  <si>
    <t>mmu00220</t>
  </si>
  <si>
    <t>Arginine biosynthesis - Mus musculus (house mouse)</t>
  </si>
  <si>
    <t>11847,14645,14718,109900,217214,12606,14528,14598,15490,19225,19662,30956,54608,60527,64292,66234,68603,68738,75678,213053,19895,20603,20229,104816,228608,14421,14667,18484,18552,18553,19012,19156,22436,68947,70059,208449,329384,17436</t>
  </si>
  <si>
    <t>Arg2,Glul,Got1,Asl,Nags,Cebpa,Gch1,Ggt1,Hsd17b7,Ptgs2,Rbp4,Aass,Abhd2,Fads3,Ptges,Msmo1,Pmvk,Acss1,Ippk,Slc39a14,Rpia,Sms,Sat1,Aspg,Smox,B4galnt1,Gm2a,Pam,Pcsk5,Pcsk6,Plpp1,Psap,Xdh,Chst8,Degs2,Sgms1,Ptrh1,Me1</t>
  </si>
  <si>
    <t>38/-</t>
  </si>
  <si>
    <t>12_Member</t>
  </si>
  <si>
    <t>11847,14645,14718,109900,217214</t>
  </si>
  <si>
    <t>Arg2,Glul,Got1,Asl,Nags</t>
  </si>
  <si>
    <t>5/20</t>
  </si>
  <si>
    <t>GO:0000050</t>
  </si>
  <si>
    <t>urea cycle</t>
  </si>
  <si>
    <t>11847,12606,109900,217214</t>
  </si>
  <si>
    <t>Arg2,Cebpa,Asl,Nags</t>
  </si>
  <si>
    <t>4/10</t>
  </si>
  <si>
    <t>GO:0019627</t>
  </si>
  <si>
    <t>urea metabolic process</t>
  </si>
  <si>
    <t>GO:0071941</t>
  </si>
  <si>
    <t>nitrogen cycle metabolic process</t>
  </si>
  <si>
    <t>GO:0044283</t>
  </si>
  <si>
    <t>small molecule biosynthetic process</t>
  </si>
  <si>
    <t>14528,14598,14645,14718,15490,19225,19662,30956,54608,60527,64292,66234,68603,68738,75678,109900,213053,217214</t>
  </si>
  <si>
    <t>Gch1,Ggt1,Glul,Got1,Hsd17b7,Ptgs2,Rbp4,Aass,Abhd2,Fads3,Ptges,Msmo1,Pmvk,Acss1,Ippk,Asl,Slc39a14,Nags</t>
  </si>
  <si>
    <t>18/451</t>
  </si>
  <si>
    <t>GO:1901607</t>
  </si>
  <si>
    <t>alpha-amino acid biosynthetic process</t>
  </si>
  <si>
    <t>14598,14645,14718,30956,109900,217214</t>
  </si>
  <si>
    <t>Ggt1,Glul,Got1,Aass,Asl,Nags</t>
  </si>
  <si>
    <t>6/56</t>
  </si>
  <si>
    <t>GO:0008652</t>
  </si>
  <si>
    <t>amino acid biosynthetic process</t>
  </si>
  <si>
    <t>6/64</t>
  </si>
  <si>
    <t>R-MMU-70635</t>
  </si>
  <si>
    <t>Urea cycle</t>
  </si>
  <si>
    <t>11847,109900,217214</t>
  </si>
  <si>
    <t>Arg2,Asl,Nags</t>
  </si>
  <si>
    <t>3/10</t>
  </si>
  <si>
    <t>GO:0006536</t>
  </si>
  <si>
    <t>glutamate metabolic process</t>
  </si>
  <si>
    <t>14645,14718,109900,217214</t>
  </si>
  <si>
    <t>Glul,Got1,Asl,Nags</t>
  </si>
  <si>
    <t>GO:0009084</t>
  </si>
  <si>
    <t>glutamine family amino acid biosynthetic process</t>
  </si>
  <si>
    <t>14645,109900,217214</t>
  </si>
  <si>
    <t>Glul,Asl,Nags</t>
  </si>
  <si>
    <t>3/13</t>
  </si>
  <si>
    <t>GO:0006525</t>
  </si>
  <si>
    <t>arginine metabolic process</t>
  </si>
  <si>
    <t>3/14</t>
  </si>
  <si>
    <t>mmu01230</t>
  </si>
  <si>
    <t>Biosynthesis of amino acids - Mus musculus (house mouse)</t>
  </si>
  <si>
    <t>11847,14645,14718,19895,109900,217214</t>
  </si>
  <si>
    <t>Arg2,Glul,Got1,Rpia,Asl,Nags</t>
  </si>
  <si>
    <t>6/79</t>
  </si>
  <si>
    <t>GO:0046394</t>
  </si>
  <si>
    <t>carboxylic acid biosynthetic process</t>
  </si>
  <si>
    <t>14598,14645,14718,19225,30956,54608,60527,64292,68738,109900,217214</t>
  </si>
  <si>
    <t>Ggt1,Glul,Got1,Ptgs2,Aass,Abhd2,Fads3,Ptges,Acss1,Asl,Nags</t>
  </si>
  <si>
    <t>11/253</t>
  </si>
  <si>
    <t>GO:0016053</t>
  </si>
  <si>
    <t>organic acid biosynthetic process</t>
  </si>
  <si>
    <t>11/256</t>
  </si>
  <si>
    <t>GO:0009064</t>
  </si>
  <si>
    <t>glutamine family amino acid metabolic process</t>
  </si>
  <si>
    <t>5/60</t>
  </si>
  <si>
    <t>WP662</t>
  </si>
  <si>
    <t>Amino acid metabolism</t>
  </si>
  <si>
    <t>11847,14645,14718,20603,68738,109900</t>
  </si>
  <si>
    <t>Arg2,Glul,Got1,Sms,Acss1,Asl</t>
  </si>
  <si>
    <t>6/96</t>
  </si>
  <si>
    <t>R-MMU-71291</t>
  </si>
  <si>
    <t>Metabolism of amino acids and derivatives</t>
  </si>
  <si>
    <t>11847,14645,14718,20229,20603,30956,104816,109900,217214,228608</t>
  </si>
  <si>
    <t>Arg2,Glul,Got1,Sat1,Sms,Aass,Aspg,Asl,Nags,Smox</t>
  </si>
  <si>
    <t>10/249</t>
  </si>
  <si>
    <t>GO:0043603</t>
  </si>
  <si>
    <t>amide metabolic process</t>
  </si>
  <si>
    <t>11847,12606,14421,14598,14645,14667,14718,18484,18552,18553,19012,19156,22436,68603,68738,68947,70059,109900,208449,217214,329384</t>
  </si>
  <si>
    <t>Arg2,Cebpa,B4galnt1,Ggt1,Glul,Gm2a,Got1,Pam,Pcsk5,Pcsk6,Plpp1,Psap,Xdh,Pmvk,Acss1,Chst8,Degs2,Asl,Sgms1,Nags,Ptrh1</t>
  </si>
  <si>
    <t>21/797</t>
  </si>
  <si>
    <t>GO:1901605</t>
  </si>
  <si>
    <t>alpha-amino acid metabolic process</t>
  </si>
  <si>
    <t>11847,14598,14645,14718,30956,104816,109900,217214</t>
  </si>
  <si>
    <t>Arg2,Ggt1,Glul,Got1,Aass,Aspg,Asl,Nags</t>
  </si>
  <si>
    <t>8/195</t>
  </si>
  <si>
    <t>GO:0043648</t>
  </si>
  <si>
    <t>dicarboxylic acid metabolic process</t>
  </si>
  <si>
    <t>14645,14718,17436,109900,217214</t>
  </si>
  <si>
    <t>Glul,Got1,Me1,Asl,Nags</t>
  </si>
  <si>
    <t>5/90</t>
  </si>
  <si>
    <t>13_Summary</t>
  </si>
  <si>
    <t>GO:0042446</t>
  </si>
  <si>
    <t>hormone biosynthetic process</t>
  </si>
  <si>
    <t>13070,14148,15490,15497,20778,78925,11535,18552,18553,19662,20277,68947,14182,14645,14756,16002,18795,19015,19275,57264,109689,213053,381853,16526,77037,231991,19225,16842,70405</t>
  </si>
  <si>
    <t>Cyp11a1,Fdx1,Hsd17b7,Hsd3b6,Scarb1,Srd5a1,Adm,Pcsk5,Pcsk6,Rbp4,Scnn1b,Chst8,Fgfr1,Glul,Gpld1,Igf2,Plcb1,Ppard,Ptprn,Retn,Arrb1,Slc39a14,Gipr,Kcnk2,Mrap,Creb5,Ptgs2,Lef1,Calml3</t>
  </si>
  <si>
    <t>29/-</t>
  </si>
  <si>
    <t>13_Member</t>
  </si>
  <si>
    <t>13070,14148,15490,15497,20778,78925</t>
  </si>
  <si>
    <t>Cyp11a1,Fdx1,Hsd17b7,Hsd3b6,Scarb1,Srd5a1</t>
  </si>
  <si>
    <t>6/34</t>
  </si>
  <si>
    <t>GO:0120178</t>
  </si>
  <si>
    <t>steroid hormone biosynthetic process</t>
  </si>
  <si>
    <t>13070,15490,15497,20778,78925</t>
  </si>
  <si>
    <t>Cyp11a1,Hsd17b7,Hsd3b6,Scarb1,Srd5a1</t>
  </si>
  <si>
    <t>5/24</t>
  </si>
  <si>
    <t>GO:0008209</t>
  </si>
  <si>
    <t>androgen metabolic process</t>
  </si>
  <si>
    <t>11535,15490,15497,20778,78925</t>
  </si>
  <si>
    <t>Adm,Hsd17b7,Hsd3b6,Scarb1,Srd5a1</t>
  </si>
  <si>
    <t>GO:0042445</t>
  </si>
  <si>
    <t>hormone metabolic process</t>
  </si>
  <si>
    <t>11535,13070,14148,15490,15497,18552,18553,19662,20277,20778,68947,78925</t>
  </si>
  <si>
    <t>Adm,Cyp11a1,Fdx1,Hsd17b7,Hsd3b6,Pcsk5,Pcsk6,Rbp4,Scnn1b,Scarb1,Chst8,Srd5a1</t>
  </si>
  <si>
    <t>12/203</t>
  </si>
  <si>
    <t>GO:0010817</t>
  </si>
  <si>
    <t>regulation of hormone levels</t>
  </si>
  <si>
    <t>11535,13070,14148,14182,14645,14756,15490,15497,16002,18552,18553,18795,19015,19275,19662,20277,20778,57264,68947,78925,109689,213053,381853</t>
  </si>
  <si>
    <t>Adm,Cyp11a1,Fdx1,Fgfr1,Glul,Gpld1,Hsd17b7,Hsd3b6,Igf2,Pcsk5,Pcsk6,Plcb1,Ppard,Ptprn,Rbp4,Scnn1b,Scarb1,Retn,Chst8,Srd5a1,Arrb1,Slc39a14,Gipr</t>
  </si>
  <si>
    <t>23/632</t>
  </si>
  <si>
    <t>mmu04927</t>
  </si>
  <si>
    <t>Cortisol synthesis and secretion - Mus musculus (house mouse)</t>
  </si>
  <si>
    <t>13070,15497,16526,18795,20778,77037,231991</t>
  </si>
  <si>
    <t>Cyp11a1,Hsd3b6,Kcnk2,Plcb1,Scarb1,Mrap,Creb5</t>
  </si>
  <si>
    <t>7/72</t>
  </si>
  <si>
    <t>GO:0006702</t>
  </si>
  <si>
    <t>androgen biosynthetic process</t>
  </si>
  <si>
    <t>15497,20778,78925</t>
  </si>
  <si>
    <t>Hsd3b6,Scarb1,Srd5a1</t>
  </si>
  <si>
    <t>3/8</t>
  </si>
  <si>
    <t>GO:0008207</t>
  </si>
  <si>
    <t>C21-steroid hormone metabolic process</t>
  </si>
  <si>
    <t>13070,15497,20277,78925</t>
  </si>
  <si>
    <t>Cyp11a1,Hsd3b6,Scnn1b,Srd5a1</t>
  </si>
  <si>
    <t>4/32</t>
  </si>
  <si>
    <t>mmu04913</t>
  </si>
  <si>
    <t>Ovarian steroidogenesis - Mus musculus (house mouse)</t>
  </si>
  <si>
    <t>13070,15490,15497,19225,20778</t>
  </si>
  <si>
    <t>Cyp11a1,Hsd17b7,Hsd3b6,Ptgs2,Scarb1</t>
  </si>
  <si>
    <t>5/63</t>
  </si>
  <si>
    <t>mmu04934</t>
  </si>
  <si>
    <t>Cushing syndrome - Mus musculus (house mouse)</t>
  </si>
  <si>
    <t>13070,15497,16526,16842,18795,20778,77037,231991</t>
  </si>
  <si>
    <t>Cyp11a1,Hsd3b6,Kcnk2,Lef1,Plcb1,Scarb1,Mrap,Creb5</t>
  </si>
  <si>
    <t>8/162</t>
  </si>
  <si>
    <t>R-MMU-196071</t>
  </si>
  <si>
    <t>Metabolism of steroid hormones</t>
  </si>
  <si>
    <t>13070,14148,15497,78925</t>
  </si>
  <si>
    <t>Cyp11a1,Fdx1,Hsd3b6,Srd5a1</t>
  </si>
  <si>
    <t>4/42</t>
  </si>
  <si>
    <t>mmu04925</t>
  </si>
  <si>
    <t>Aldosterone synthesis and secretion - Mus musculus (house mouse)</t>
  </si>
  <si>
    <t>13070,15497,18795,20778,70405,231991</t>
  </si>
  <si>
    <t>Cyp11a1,Hsd3b6,Plcb1,Scarb1,Calml3,Creb5</t>
  </si>
  <si>
    <t>6/102</t>
  </si>
  <si>
    <t>14_Summary</t>
  </si>
  <si>
    <t>GO:0048732</t>
  </si>
  <si>
    <t>gland development</t>
  </si>
  <si>
    <t>12162,12606,12608,13529,14182,15111,16002,16476,16842,18132,19111,19156,19227,21420,22433,22436,27372,54135,67310,109900,11535,12495,12527,18787,20277,21788,69453,235431,14824,18552,19015,19225</t>
  </si>
  <si>
    <t>Bmp7,Cebpa,Cebpb,Prl8a2,Fgfr1,Hand2,Igf2,Jun,Lef1,Notch4,Prl6a1,Psap,Pthlh,Tfap2c,Xbp1,Xdh,Prl3c1,Lsr,Prl8a9,Asl,Adm,Entpd1,Cd9,Serpine1,Scnn1b,Tfpi,Prss56,Coro2b,Grn,Pcsk5,Ppard,Ptgs2</t>
  </si>
  <si>
    <t>32/-</t>
  </si>
  <si>
    <t>14_Member</t>
  </si>
  <si>
    <t>12162,12606,12608,13529,14182,15111,16002,16476,16842,18132,19111,19156,19227,21420,22433,22436,27372,54135,67310,109900</t>
  </si>
  <si>
    <t>Bmp7,Cebpa,Cebpb,Prl8a2,Fgfr1,Hand2,Igf2,Jun,Lef1,Notch4,Prl6a1,Psap,Pthlh,Tfap2c,Xbp1,Xdh,Prl3c1,Lsr,Prl8a9,Asl</t>
  </si>
  <si>
    <t>20/461</t>
  </si>
  <si>
    <t>GO:1903489</t>
  </si>
  <si>
    <t>positive regulation of lactation</t>
  </si>
  <si>
    <t>13529,19111,22433,27372,67310</t>
  </si>
  <si>
    <t>Prl8a2,Prl6a1,Xbp1,Prl3c1,Prl8a9</t>
  </si>
  <si>
    <t>GO:1903487</t>
  </si>
  <si>
    <t>regulation of lactation</t>
  </si>
  <si>
    <t>5/28</t>
  </si>
  <si>
    <t>GO:0030879</t>
  </si>
  <si>
    <t>mammary gland development</t>
  </si>
  <si>
    <t>12608,13529,16842,18132,19111,19227,21420,22436,27372,67310</t>
  </si>
  <si>
    <t>Cebpb,Prl8a2,Lef1,Notch4,Prl6a1,Pthlh,Tfap2c,Xdh,Prl3c1,Prl8a9</t>
  </si>
  <si>
    <t>10/156</t>
  </si>
  <si>
    <t>GO:0050878</t>
  </si>
  <si>
    <t>regulation of body fluid levels</t>
  </si>
  <si>
    <t>11535,12495,12527,13529,18787,19111,20277,21788,22433,22436,27372,67310,69453,235431</t>
  </si>
  <si>
    <t>Adm,Entpd1,Cd9,Prl8a2,Serpine1,Prl6a1,Scnn1b,Tfpi,Xbp1,Xdh,Prl3c1,Prl8a9,Prss56,Coro2b</t>
  </si>
  <si>
    <t>14/327</t>
  </si>
  <si>
    <t>GO:0007565</t>
  </si>
  <si>
    <t>female pregnancy</t>
  </si>
  <si>
    <t>13529,14824,18552,19015,19111,19225,27372,67310</t>
  </si>
  <si>
    <t>Prl8a2,Grn,Pcsk5,Ppard,Prl6a1,Ptgs2,Prl3c1,Prl8a9</t>
  </si>
  <si>
    <t>8/165</t>
  </si>
  <si>
    <t>GO:0044703</t>
  </si>
  <si>
    <t>multi-organism reproductive process</t>
  </si>
  <si>
    <t>8/193</t>
  </si>
  <si>
    <t>GO:0044706</t>
  </si>
  <si>
    <t>multi-multicellular organism process</t>
  </si>
  <si>
    <t>8/198</t>
  </si>
  <si>
    <t>15_Summary</t>
  </si>
  <si>
    <t>mmu00600</t>
  </si>
  <si>
    <t>Sphingolipid metabolism - Mus musculus (house mouse)</t>
  </si>
  <si>
    <t>14421,14667,19012,19156,70059,81535,208449,14345,239559,14756,14528,12062,18795,18805</t>
  </si>
  <si>
    <t>B4galnt1,Gm2a,Plpp1,Psap,Degs2,Sgpp1,Sgms1,Fut4,A4galt,Gpld1,Gch1,Bdkrb2,Plcb1,Pld1</t>
  </si>
  <si>
    <t>14/-</t>
  </si>
  <si>
    <t>15_Member</t>
  </si>
  <si>
    <t>14421,14667,19012,19156,70059,81535,208449</t>
  </si>
  <si>
    <t>B4galnt1,Gm2a,Plpp1,Psap,Degs2,Sgpp1,Sgms1</t>
  </si>
  <si>
    <t>7/55</t>
  </si>
  <si>
    <t>R-MMU-428157</t>
  </si>
  <si>
    <t>Sphingolipid metabolism</t>
  </si>
  <si>
    <t>7/78</t>
  </si>
  <si>
    <t>GO:0006665</t>
  </si>
  <si>
    <t>sphingolipid metabolic process</t>
  </si>
  <si>
    <t>14345,14421,14667,19012,19156,70059,81535,208449,239559</t>
  </si>
  <si>
    <t>Fut4,B4galnt1,Gm2a,Plpp1,Psap,Degs2,Sgpp1,Sgms1,A4galt</t>
  </si>
  <si>
    <t>9/140</t>
  </si>
  <si>
    <t>GO:0006643</t>
  </si>
  <si>
    <t>membrane lipid metabolic process</t>
  </si>
  <si>
    <t>14345,14421,14667,14756,19012,19156,70059,81535,208449,239559</t>
  </si>
  <si>
    <t>Fut4,B4galnt1,Gm2a,Gpld1,Plpp1,Psap,Degs2,Sgpp1,Sgms1,A4galt</t>
  </si>
  <si>
    <t>10/183</t>
  </si>
  <si>
    <t>WP4344</t>
  </si>
  <si>
    <t>Sphingolipid metabolism overview</t>
  </si>
  <si>
    <t>19012,70059,81535,208449</t>
  </si>
  <si>
    <t>Plpp1,Degs2,Sgpp1,Sgms1</t>
  </si>
  <si>
    <t>4/25</t>
  </si>
  <si>
    <t>WP4690</t>
  </si>
  <si>
    <t>Sphingolipid metabolism integrated pathway</t>
  </si>
  <si>
    <t>4/26</t>
  </si>
  <si>
    <t>GO:0034311</t>
  </si>
  <si>
    <t>diol metabolic process</t>
  </si>
  <si>
    <t>14528,19012,70059,81535</t>
  </si>
  <si>
    <t>Gch1,Plpp1,Degs2,Sgpp1</t>
  </si>
  <si>
    <t>4/30</t>
  </si>
  <si>
    <t>GO:0006672</t>
  </si>
  <si>
    <t>ceramide metabolic process</t>
  </si>
  <si>
    <t>14421,14667,19012,19156,70059,208449</t>
  </si>
  <si>
    <t>B4galnt1,Gm2a,Plpp1,Psap,Degs2,Sgms1</t>
  </si>
  <si>
    <t>6/94</t>
  </si>
  <si>
    <t>GO:0046519</t>
  </si>
  <si>
    <t>sphingoid metabolic process</t>
  </si>
  <si>
    <t>19012,70059,81535</t>
  </si>
  <si>
    <t>Plpp1,Degs2,Sgpp1</t>
  </si>
  <si>
    <t>3/22</t>
  </si>
  <si>
    <t>mmu04071</t>
  </si>
  <si>
    <t>Sphingolipid signaling pathway - Mus musculus (house mouse)</t>
  </si>
  <si>
    <t>12062,18795,18805,70059,81535,208449</t>
  </si>
  <si>
    <t>Bdkrb2,Plcb1,Pld1,Degs2,Sgpp1,Sgms1</t>
  </si>
  <si>
    <t>6/126</t>
  </si>
  <si>
    <t>16_Summary</t>
  </si>
  <si>
    <t>GO:0010883</t>
  </si>
  <si>
    <t>regulation of lipid storage</t>
  </si>
  <si>
    <t>11520,16410,18035,19015,20778,67469,69573,11303,57264,64292</t>
  </si>
  <si>
    <t>Plin2,Itgav,Nfkbia,Ppard,Scarb1,Abhd5,Hilpda,Abca1,Retn,Ptges</t>
  </si>
  <si>
    <t>10/-</t>
  </si>
  <si>
    <t>16_Member</t>
  </si>
  <si>
    <t>11520,16410,18035,19015,20778,67469,69573</t>
  </si>
  <si>
    <t>Plin2,Itgav,Nfkbia,Ppard,Scarb1,Abhd5,Hilpda</t>
  </si>
  <si>
    <t>7/58</t>
  </si>
  <si>
    <t>GO:1905952</t>
  </si>
  <si>
    <t>regulation of lipid localization</t>
  </si>
  <si>
    <t>11303,11520,16410,18035,19015,20778,57264,64292,67469,69573</t>
  </si>
  <si>
    <t>Abca1,Plin2,Itgav,Nfkbia,Ppard,Scarb1,Retn,Ptges,Abhd5,Hilpda</t>
  </si>
  <si>
    <t>10/191</t>
  </si>
  <si>
    <t>GO:0010888</t>
  </si>
  <si>
    <t>negative regulation of lipid storage</t>
  </si>
  <si>
    <t>16410,18035,19015,67469</t>
  </si>
  <si>
    <t>Itgav,Nfkbia,Ppard,Abhd5</t>
  </si>
  <si>
    <t>GO:1905954</t>
  </si>
  <si>
    <t>positive regulation of lipid localization</t>
  </si>
  <si>
    <t>11303,11520,18035,20778,57264,64292,69573</t>
  </si>
  <si>
    <t>Abca1,Plin2,Nfkbia,Scarb1,Retn,Ptges,Hilpda</t>
  </si>
  <si>
    <t>7/126</t>
  </si>
  <si>
    <t>GO:0010884</t>
  </si>
  <si>
    <t>positive regulation of lipid storage</t>
  </si>
  <si>
    <t>11520,20778,69573</t>
  </si>
  <si>
    <t>Plin2,Scarb1,Hilpda</t>
  </si>
  <si>
    <t>3/25</t>
  </si>
  <si>
    <t>17_Summary</t>
  </si>
  <si>
    <t>GO:0040013</t>
  </si>
  <si>
    <t>negative regulation of locomotion</t>
  </si>
  <si>
    <t>11857,15184,17342,18003,18787,18795,19015,20350,20358,20562,54608,58233,66082,193385,218877,245688,259302</t>
  </si>
  <si>
    <t>Arhgdib,Hdac5,Mitf,Nedd9,Serpine1,Plcb1,Ppard,Sema3f,Sema6a,Slit1,Abhd2,Dnaja4,Abhd6,Ripor2,Sema3g,Rbbp7,Srgap3</t>
  </si>
  <si>
    <t>17/-</t>
  </si>
  <si>
    <t>17_Member</t>
  </si>
  <si>
    <t>17/361</t>
  </si>
  <si>
    <t>GO:0030336</t>
  </si>
  <si>
    <t>negative regulation of cell migration</t>
  </si>
  <si>
    <t>11857,15184,17342,18003,18787,18795,19015,54608,58233,66082,193385,245688,259302</t>
  </si>
  <si>
    <t>Arhgdib,Hdac5,Mitf,Nedd9,Serpine1,Plcb1,Ppard,Abhd2,Dnaja4,Abhd6,Ripor2,Rbbp7,Srgap3</t>
  </si>
  <si>
    <t>13/316</t>
  </si>
  <si>
    <t>GO:2000146</t>
  </si>
  <si>
    <t>negative regulation of cell motility</t>
  </si>
  <si>
    <t>13/329</t>
  </si>
  <si>
    <t>18_Summary</t>
  </si>
  <si>
    <t>WP1270</t>
  </si>
  <si>
    <t>Endochondral ossification</t>
  </si>
  <si>
    <t>11504,12162,14182,16002,19227,21859,67760,14756,15111,16840,16948,18159,19015,22433,213053,231991,12606,12705,15184,16410,18035,18132,19736,20350,20358,20562,20602,22436,74318,216858,218877,12608</t>
  </si>
  <si>
    <t>Adamts1,Bmp7,Fgfr1,Igf2,Pthlh,Timp3,Slc38a2,Gpld1,Hand2,Cnmd,Lox,Nppc,Ppard,Xbp1,Slc39a14,Creb5,Cebpa,Cited1,Hdac5,Itgav,Nfkbia,Notch4,Rgs4,Sema3f,Sema6a,Slit1,Ncor2,Xdh,Hopx,Kctd11,Sema3g,Cebpb</t>
  </si>
  <si>
    <t>18_Member</t>
  </si>
  <si>
    <t>11504,12162,14182,16002,19227,21859,67760</t>
  </si>
  <si>
    <t>Adamts1,Bmp7,Fgfr1,Igf2,Pthlh,Timp3,Slc38a2</t>
  </si>
  <si>
    <t>7/61</t>
  </si>
  <si>
    <t>GO:0061448</t>
  </si>
  <si>
    <t>connective tissue development</t>
  </si>
  <si>
    <t>12162,14182,14756,15111,16840,16948,18159,19015,19227,22433,213053,231991</t>
  </si>
  <si>
    <t>Bmp7,Fgfr1,Gpld1,Hand2,Cnmd,Lox,Nppc,Ppard,Pthlh,Xbp1,Slc39a14,Creb5</t>
  </si>
  <si>
    <t>12/257</t>
  </si>
  <si>
    <t>GO:0045596</t>
  </si>
  <si>
    <t>negative regulation of cell differentiation</t>
  </si>
  <si>
    <t>12162,12606,12705,14182,15111,15184,16002,16410,18035,18132,18159,19015,19227,19736,20350,20358,20562,20602,22433,22436,74318,216858,218877</t>
  </si>
  <si>
    <t>Bmp7,Cebpa,Cited1,Fgfr1,Hand2,Hdac5,Igf2,Itgav,Nfkbia,Notch4,Nppc,Ppard,Pthlh,Rgs4,Sema3f,Sema6a,Slit1,Ncor2,Xbp1,Xdh,Hopx,Kctd11,Sema3g</t>
  </si>
  <si>
    <t>23/759</t>
  </si>
  <si>
    <t>GO:0045667</t>
  </si>
  <si>
    <t>regulation of osteoblast differentiation</t>
  </si>
  <si>
    <t>12162,12606,12608,12705,14182,15111,15184,18159</t>
  </si>
  <si>
    <t>Bmp7,Cebpa,Cebpb,Cited1,Fgfr1,Hand2,Hdac5,Nppc</t>
  </si>
  <si>
    <t>8/164</t>
  </si>
  <si>
    <t>GO:0035272</t>
  </si>
  <si>
    <t>exocrine system development</t>
  </si>
  <si>
    <t>12162,14182,16002,22433</t>
  </si>
  <si>
    <t>Bmp7,Fgfr1,Igf2,Xbp1</t>
  </si>
  <si>
    <t>GO:0051216</t>
  </si>
  <si>
    <t>cartilage development</t>
  </si>
  <si>
    <t>12162,14182,14756,15111,16840,18159,19227,213053</t>
  </si>
  <si>
    <t>Bmp7,Fgfr1,Gpld1,Hand2,Cnmd,Nppc,Pthlh,Slc39a14</t>
  </si>
  <si>
    <t>8/190</t>
  </si>
  <si>
    <t>19_Summary</t>
  </si>
  <si>
    <t>GO:0045834</t>
  </si>
  <si>
    <t>positive regulation of lipid metabolic process</t>
  </si>
  <si>
    <t>11541,14164,14756,16002,19015,19225,20778,66082,67469,76574,224792,17691,19156,54135,12495,15937,17436,20602,58801,72269</t>
  </si>
  <si>
    <t>Adora2b,Fgf1,Gpld1,Igf2,Ppard,Ptgs2,Scarb1,Abhd6,Abhd5,Mfsd2a,Adgrf5,Sik1,Psap,Lsr,Entpd1,Ier3,Me1,Ncor2,Pmaip1,Cda</t>
  </si>
  <si>
    <t>20/-</t>
  </si>
  <si>
    <t>19_Member</t>
  </si>
  <si>
    <t>11541,14164,14756,16002,19015,19225,20778,66082,67469,76574,224792</t>
  </si>
  <si>
    <t>Adora2b,Fgf1,Gpld1,Igf2,Ppard,Ptgs2,Scarb1,Abhd6,Abhd5,Mfsd2a,Adgrf5</t>
  </si>
  <si>
    <t>11/165</t>
  </si>
  <si>
    <t>GO:0046889</t>
  </si>
  <si>
    <t>positive regulation of lipid biosynthetic process</t>
  </si>
  <si>
    <t>11541,14164,14756,16002,19225,20778,66082,76574,224792</t>
  </si>
  <si>
    <t>Adora2b,Fgf1,Gpld1,Igf2,Ptgs2,Scarb1,Abhd6,Mfsd2a,Adgrf5</t>
  </si>
  <si>
    <t>9/116</t>
  </si>
  <si>
    <t>GO:0010866</t>
  </si>
  <si>
    <t>regulation of triglyceride biosynthetic process</t>
  </si>
  <si>
    <t>14756,17691,20778,76574</t>
  </si>
  <si>
    <t>Gpld1,Sik1,Scarb1,Mfsd2a</t>
  </si>
  <si>
    <t>GO:0090208</t>
  </si>
  <si>
    <t>positive regulation of triglyceride metabolic process</t>
  </si>
  <si>
    <t>14756,20778,67469,76574</t>
  </si>
  <si>
    <t>Gpld1,Scarb1,Abhd5,Mfsd2a</t>
  </si>
  <si>
    <t>4/29</t>
  </si>
  <si>
    <t>GO:0090207</t>
  </si>
  <si>
    <t>regulation of triglyceride metabolic process</t>
  </si>
  <si>
    <t>14756,17691,20778,67469,76574</t>
  </si>
  <si>
    <t>Gpld1,Sik1,Scarb1,Abhd5,Mfsd2a</t>
  </si>
  <si>
    <t>GO:0019216</t>
  </si>
  <si>
    <t>regulation of lipid metabolic process</t>
  </si>
  <si>
    <t>11541,14164,14756,16002,17691,19015,19156,19225,20778,54135,66082,67469,76574,224792</t>
  </si>
  <si>
    <t>Adora2b,Fgf1,Gpld1,Igf2,Sik1,Ppard,Psap,Ptgs2,Scarb1,Lsr,Abhd6,Abhd5,Mfsd2a,Adgrf5</t>
  </si>
  <si>
    <t>14/375</t>
  </si>
  <si>
    <t>GO:0062012</t>
  </si>
  <si>
    <t>regulation of small molecule metabolic process</t>
  </si>
  <si>
    <t>11541,12495,14164,14756,15937,16002,17436,17691,19015,19225,20602,58801,72269,76574</t>
  </si>
  <si>
    <t>Adora2b,Entpd1,Fgf1,Gpld1,Ier3,Igf2,Me1,Sik1,Ppard,Ptgs2,Ncor2,Pmaip1,Cda,Mfsd2a</t>
  </si>
  <si>
    <t>14/387</t>
  </si>
  <si>
    <t>GO:0046890</t>
  </si>
  <si>
    <t>regulation of lipid biosynthetic process</t>
  </si>
  <si>
    <t>11541,14164,14756,16002,17691,19225,20778,66082,76574,224792</t>
  </si>
  <si>
    <t>Adora2b,Fgf1,Gpld1,Igf2,Sik1,Ptgs2,Scarb1,Abhd6,Mfsd2a,Adgrf5</t>
  </si>
  <si>
    <t>10/223</t>
  </si>
  <si>
    <t>GO:0010867</t>
  </si>
  <si>
    <t>positive regulation of triglyceride biosynthetic process</t>
  </si>
  <si>
    <t>14756,20778,76574</t>
  </si>
  <si>
    <t>Gpld1,Scarb1,Mfsd2a</t>
  </si>
  <si>
    <t>3/19</t>
  </si>
  <si>
    <t>20_Summary</t>
  </si>
  <si>
    <t>GO:0032696</t>
  </si>
  <si>
    <t>negative regulation of interleukin-13 production</t>
  </si>
  <si>
    <t>11847,16842,94185,12608,18787,15184,16948,16002</t>
  </si>
  <si>
    <t>Arg2,Lef1,Tnfrsf21,Cebpb,Serpine1,Hdac5,Lox,Igf2</t>
  </si>
  <si>
    <t>8/-</t>
  </si>
  <si>
    <t>20_Member</t>
  </si>
  <si>
    <t>11847,16842,94185</t>
  </si>
  <si>
    <t>Arg2,Lef1,Tnfrsf21</t>
  </si>
  <si>
    <t>3/5</t>
  </si>
  <si>
    <t>GO:1901329</t>
  </si>
  <si>
    <t>regulation of odontoblast differentiation</t>
  </si>
  <si>
    <t>12608,16842,18787</t>
  </si>
  <si>
    <t>Cebpb,Lef1,Serpine1</t>
  </si>
  <si>
    <t>3/11</t>
  </si>
  <si>
    <t>GO:0016202</t>
  </si>
  <si>
    <t>regulation of striated muscle tissue development</t>
  </si>
  <si>
    <t>15184,16842,16948</t>
  </si>
  <si>
    <t>Hdac5,Lef1,Lox</t>
  </si>
  <si>
    <t>3/24</t>
  </si>
  <si>
    <t>GO:0048634</t>
  </si>
  <si>
    <t>regulation of muscle organ development</t>
  </si>
  <si>
    <t>3/29</t>
  </si>
  <si>
    <t>GO:1901861</t>
  </si>
  <si>
    <t>regulation of muscle tissue development</t>
  </si>
  <si>
    <t>15184,16002,16842,16948</t>
  </si>
  <si>
    <t>Hdac5,Igf2,Lef1,Lox</t>
  </si>
  <si>
    <t>4/57</t>
  </si>
  <si>
    <t>Table S4. The summary of GO enrichment analysis of PDZ-specific genes found by Metascape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>
    <font>
      <sz val="11"/>
      <color theme="1"/>
      <name val="ＭＳ Ｐゴシック"/>
      <family val="2"/>
      <scheme val="minor"/>
    </font>
    <font>
      <b/>
      <sz val="11"/>
      <name val="ＭＳ Ｐゴシック"/>
      <family val="2"/>
      <charset val="128"/>
    </font>
    <font>
      <sz val="6"/>
      <name val="ＭＳ Ｐゴシック"/>
      <family val="3"/>
      <charset val="128"/>
      <scheme val="minor"/>
    </font>
    <font>
      <sz val="11"/>
      <color rgb="FF000000"/>
      <name val="ＭＳ Ｐゴシック"/>
      <family val="2"/>
      <charset val="128"/>
    </font>
    <font>
      <b/>
      <sz val="11"/>
      <color theme="1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4" fillId="0" borderId="0" xfId="0" applyFont="1"/>
  </cellXfs>
  <cellStyles count="1">
    <cellStyle name="標準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88"/>
  <sheetViews>
    <sheetView tabSelected="1" workbookViewId="0">
      <selection activeCell="B1" sqref="A1:XFD1"/>
    </sheetView>
  </sheetViews>
  <sheetFormatPr baseColWidth="10" defaultColWidth="8.83203125" defaultRowHeight="14"/>
  <sheetData>
    <row r="1" spans="1:9" s="4" customFormat="1">
      <c r="A1" s="4" t="s">
        <v>867</v>
      </c>
    </row>
    <row r="3" spans="1:9">
      <c r="A3" s="1" t="s">
        <v>1</v>
      </c>
      <c r="B3" s="1" t="s">
        <v>2</v>
      </c>
      <c r="C3" s="1" t="s">
        <v>3</v>
      </c>
      <c r="D3" s="1" t="s">
        <v>0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>
      <c r="A4" t="s">
        <v>9</v>
      </c>
      <c r="B4" t="s">
        <v>10</v>
      </c>
      <c r="C4" t="s">
        <v>11</v>
      </c>
      <c r="D4" t="s">
        <v>12</v>
      </c>
      <c r="E4" s="2">
        <v>-10.9022640606</v>
      </c>
      <c r="F4" s="3">
        <v>-6.7407459096000002</v>
      </c>
      <c r="G4" t="s">
        <v>13</v>
      </c>
      <c r="H4" t="s">
        <v>14</v>
      </c>
      <c r="I4" t="s">
        <v>15</v>
      </c>
    </row>
    <row r="5" spans="1:9">
      <c r="A5" t="s">
        <v>16</v>
      </c>
      <c r="B5" t="s">
        <v>10</v>
      </c>
      <c r="C5" t="s">
        <v>11</v>
      </c>
      <c r="D5" t="s">
        <v>12</v>
      </c>
      <c r="E5" s="2">
        <v>-10.9022640606</v>
      </c>
      <c r="F5" s="3">
        <v>-6.7407459096000002</v>
      </c>
      <c r="G5" t="s">
        <v>17</v>
      </c>
      <c r="H5" t="s">
        <v>18</v>
      </c>
      <c r="I5" t="s">
        <v>19</v>
      </c>
    </row>
    <row r="6" spans="1:9">
      <c r="A6" t="s">
        <v>16</v>
      </c>
      <c r="B6" t="s">
        <v>10</v>
      </c>
      <c r="C6" t="s">
        <v>20</v>
      </c>
      <c r="D6" t="s">
        <v>21</v>
      </c>
      <c r="E6" s="2">
        <v>-10.355763706399999</v>
      </c>
      <c r="F6" s="3">
        <v>-6.5710275754999996</v>
      </c>
      <c r="G6" t="s">
        <v>17</v>
      </c>
      <c r="H6" t="s">
        <v>18</v>
      </c>
      <c r="I6" t="s">
        <v>22</v>
      </c>
    </row>
    <row r="7" spans="1:9">
      <c r="A7" t="s">
        <v>16</v>
      </c>
      <c r="B7" t="s">
        <v>10</v>
      </c>
      <c r="C7" t="s">
        <v>23</v>
      </c>
      <c r="D7" t="s">
        <v>24</v>
      </c>
      <c r="E7" s="2">
        <v>-10.0682815663</v>
      </c>
      <c r="F7" s="3">
        <v>-6.4084841719999996</v>
      </c>
      <c r="G7" t="s">
        <v>17</v>
      </c>
      <c r="H7" t="s">
        <v>18</v>
      </c>
      <c r="I7" t="s">
        <v>25</v>
      </c>
    </row>
    <row r="8" spans="1:9">
      <c r="A8" t="s">
        <v>16</v>
      </c>
      <c r="B8" t="s">
        <v>10</v>
      </c>
      <c r="C8" t="s">
        <v>26</v>
      </c>
      <c r="D8" t="s">
        <v>27</v>
      </c>
      <c r="E8" s="2">
        <v>-7.2456089589000001</v>
      </c>
      <c r="F8" s="3">
        <v>-3.9379940827</v>
      </c>
      <c r="G8" t="s">
        <v>28</v>
      </c>
      <c r="H8" t="s">
        <v>29</v>
      </c>
      <c r="I8" t="s">
        <v>30</v>
      </c>
    </row>
    <row r="9" spans="1:9">
      <c r="A9" t="s">
        <v>16</v>
      </c>
      <c r="B9" t="s">
        <v>10</v>
      </c>
      <c r="C9" t="s">
        <v>31</v>
      </c>
      <c r="D9" t="s">
        <v>32</v>
      </c>
      <c r="E9" s="2">
        <v>-7.1182303199000003</v>
      </c>
      <c r="F9" s="3">
        <v>-3.8563729341999999</v>
      </c>
      <c r="G9" t="s">
        <v>33</v>
      </c>
      <c r="H9" t="s">
        <v>34</v>
      </c>
      <c r="I9" t="s">
        <v>35</v>
      </c>
    </row>
    <row r="10" spans="1:9">
      <c r="A10" t="s">
        <v>16</v>
      </c>
      <c r="B10" t="s">
        <v>10</v>
      </c>
      <c r="C10" t="s">
        <v>36</v>
      </c>
      <c r="D10" t="s">
        <v>37</v>
      </c>
      <c r="E10" s="2">
        <v>-6.5661038522000004</v>
      </c>
      <c r="F10" s="3">
        <v>-3.4181898189000002</v>
      </c>
      <c r="G10" t="s">
        <v>33</v>
      </c>
      <c r="H10" t="s">
        <v>34</v>
      </c>
      <c r="I10" t="s">
        <v>38</v>
      </c>
    </row>
    <row r="11" spans="1:9">
      <c r="A11" t="s">
        <v>16</v>
      </c>
      <c r="B11" t="s">
        <v>10</v>
      </c>
      <c r="C11" t="s">
        <v>39</v>
      </c>
      <c r="D11" t="s">
        <v>40</v>
      </c>
      <c r="E11" s="2">
        <v>-5.7609674019000003</v>
      </c>
      <c r="F11" s="3">
        <v>-2.7543825213000002</v>
      </c>
      <c r="G11" t="s">
        <v>41</v>
      </c>
      <c r="H11" t="s">
        <v>42</v>
      </c>
      <c r="I11" t="s">
        <v>43</v>
      </c>
    </row>
    <row r="12" spans="1:9">
      <c r="A12" t="s">
        <v>16</v>
      </c>
      <c r="B12" t="s">
        <v>10</v>
      </c>
      <c r="C12" t="s">
        <v>44</v>
      </c>
      <c r="D12" t="s">
        <v>45</v>
      </c>
      <c r="E12" s="2">
        <v>-5.6172584090999997</v>
      </c>
      <c r="F12" s="3">
        <v>-2.6776203181999998</v>
      </c>
      <c r="G12" t="s">
        <v>46</v>
      </c>
      <c r="H12" t="s">
        <v>47</v>
      </c>
      <c r="I12" t="s">
        <v>48</v>
      </c>
    </row>
    <row r="13" spans="1:9">
      <c r="A13" t="s">
        <v>16</v>
      </c>
      <c r="B13" t="s">
        <v>10</v>
      </c>
      <c r="C13" t="s">
        <v>49</v>
      </c>
      <c r="D13" t="s">
        <v>50</v>
      </c>
      <c r="E13" s="2">
        <v>-3.8121876762000002</v>
      </c>
      <c r="F13" s="3">
        <v>-1.4997202972000001</v>
      </c>
      <c r="G13" t="s">
        <v>51</v>
      </c>
      <c r="H13" t="s">
        <v>52</v>
      </c>
      <c r="I13" t="s">
        <v>53</v>
      </c>
    </row>
    <row r="14" spans="1:9">
      <c r="A14" t="s">
        <v>16</v>
      </c>
      <c r="B14" t="s">
        <v>10</v>
      </c>
      <c r="C14" t="s">
        <v>54</v>
      </c>
      <c r="D14" t="s">
        <v>55</v>
      </c>
      <c r="E14" s="2">
        <v>-3.7116115284000002</v>
      </c>
      <c r="F14" s="3">
        <v>-1.4248310212999999</v>
      </c>
      <c r="G14" t="s">
        <v>51</v>
      </c>
      <c r="H14" t="s">
        <v>52</v>
      </c>
      <c r="I14" t="s">
        <v>56</v>
      </c>
    </row>
    <row r="15" spans="1:9">
      <c r="A15" t="s">
        <v>16</v>
      </c>
      <c r="B15" t="s">
        <v>10</v>
      </c>
      <c r="C15" t="s">
        <v>57</v>
      </c>
      <c r="D15" t="s">
        <v>58</v>
      </c>
      <c r="E15" s="2">
        <v>-3.6667329595</v>
      </c>
      <c r="F15" s="3">
        <v>-1.3961016496</v>
      </c>
      <c r="G15" t="s">
        <v>59</v>
      </c>
      <c r="H15" t="s">
        <v>60</v>
      </c>
      <c r="I15" t="s">
        <v>61</v>
      </c>
    </row>
    <row r="16" spans="1:9">
      <c r="A16" t="s">
        <v>16</v>
      </c>
      <c r="B16" t="s">
        <v>10</v>
      </c>
      <c r="C16" t="s">
        <v>62</v>
      </c>
      <c r="D16" t="s">
        <v>63</v>
      </c>
      <c r="E16" s="2">
        <v>-3.5252510829000001</v>
      </c>
      <c r="F16" s="3">
        <v>-1.3165699735</v>
      </c>
      <c r="G16" t="s">
        <v>64</v>
      </c>
      <c r="H16" t="s">
        <v>65</v>
      </c>
      <c r="I16" t="s">
        <v>66</v>
      </c>
    </row>
    <row r="17" spans="1:9">
      <c r="A17" t="s">
        <v>16</v>
      </c>
      <c r="B17" t="s">
        <v>10</v>
      </c>
      <c r="C17" t="s">
        <v>67</v>
      </c>
      <c r="D17" t="s">
        <v>68</v>
      </c>
      <c r="E17" s="2">
        <v>-3.4686617650999998</v>
      </c>
      <c r="F17" s="3">
        <v>-1.3007343198000001</v>
      </c>
      <c r="G17" t="s">
        <v>64</v>
      </c>
      <c r="H17" t="s">
        <v>65</v>
      </c>
      <c r="I17" t="s">
        <v>69</v>
      </c>
    </row>
    <row r="18" spans="1:9">
      <c r="A18" t="s">
        <v>16</v>
      </c>
      <c r="B18" t="s">
        <v>10</v>
      </c>
      <c r="C18" t="s">
        <v>70</v>
      </c>
      <c r="D18" t="s">
        <v>71</v>
      </c>
      <c r="E18" s="2">
        <v>-2.1305196281000001</v>
      </c>
      <c r="F18" s="3">
        <v>-0.46757753680000003</v>
      </c>
      <c r="G18" t="s">
        <v>72</v>
      </c>
      <c r="H18" t="s">
        <v>73</v>
      </c>
      <c r="I18" t="s">
        <v>74</v>
      </c>
    </row>
    <row r="19" spans="1:9">
      <c r="A19" t="s">
        <v>16</v>
      </c>
      <c r="B19" t="s">
        <v>10</v>
      </c>
      <c r="C19" t="s">
        <v>75</v>
      </c>
      <c r="D19" t="s">
        <v>76</v>
      </c>
      <c r="E19" s="2">
        <v>-2.0022032919999999</v>
      </c>
      <c r="F19" s="3">
        <v>-0.38772887649999999</v>
      </c>
      <c r="G19" t="s">
        <v>72</v>
      </c>
      <c r="H19" t="s">
        <v>73</v>
      </c>
      <c r="I19" t="s">
        <v>77</v>
      </c>
    </row>
    <row r="20" spans="1:9">
      <c r="A20" t="s">
        <v>78</v>
      </c>
      <c r="B20" t="s">
        <v>10</v>
      </c>
      <c r="C20" t="s">
        <v>79</v>
      </c>
      <c r="D20" t="s">
        <v>80</v>
      </c>
      <c r="E20" s="2">
        <v>-10.7015732995</v>
      </c>
      <c r="F20" s="3">
        <v>-6.7407459096000002</v>
      </c>
      <c r="G20" t="s">
        <v>81</v>
      </c>
      <c r="H20" t="s">
        <v>82</v>
      </c>
      <c r="I20" t="s">
        <v>83</v>
      </c>
    </row>
    <row r="21" spans="1:9">
      <c r="A21" t="s">
        <v>84</v>
      </c>
      <c r="B21" t="s">
        <v>10</v>
      </c>
      <c r="C21" t="s">
        <v>79</v>
      </c>
      <c r="D21" t="s">
        <v>80</v>
      </c>
      <c r="E21" s="2">
        <v>-10.7015732995</v>
      </c>
      <c r="F21" s="3">
        <v>-6.7407459096000002</v>
      </c>
      <c r="G21" t="s">
        <v>85</v>
      </c>
      <c r="H21" t="s">
        <v>86</v>
      </c>
      <c r="I21" t="s">
        <v>87</v>
      </c>
    </row>
    <row r="22" spans="1:9">
      <c r="A22" t="s">
        <v>84</v>
      </c>
      <c r="B22" t="s">
        <v>10</v>
      </c>
      <c r="C22" t="s">
        <v>88</v>
      </c>
      <c r="D22" t="s">
        <v>89</v>
      </c>
      <c r="E22" s="2">
        <v>-7.9337410900999998</v>
      </c>
      <c r="F22" s="3">
        <v>-4.3708537088000003</v>
      </c>
      <c r="G22" t="s">
        <v>90</v>
      </c>
      <c r="H22" t="s">
        <v>91</v>
      </c>
      <c r="I22" t="s">
        <v>92</v>
      </c>
    </row>
    <row r="23" spans="1:9">
      <c r="A23" t="s">
        <v>84</v>
      </c>
      <c r="B23" t="s">
        <v>10</v>
      </c>
      <c r="C23" t="s">
        <v>93</v>
      </c>
      <c r="D23" t="s">
        <v>94</v>
      </c>
      <c r="E23" s="2">
        <v>-7.3662364829999998</v>
      </c>
      <c r="F23" s="3">
        <v>-4.0074690843000003</v>
      </c>
      <c r="G23" t="s">
        <v>95</v>
      </c>
      <c r="H23" t="s">
        <v>96</v>
      </c>
      <c r="I23" t="s">
        <v>97</v>
      </c>
    </row>
    <row r="24" spans="1:9">
      <c r="A24" t="s">
        <v>84</v>
      </c>
      <c r="B24" t="s">
        <v>10</v>
      </c>
      <c r="C24" t="s">
        <v>98</v>
      </c>
      <c r="D24" t="s">
        <v>99</v>
      </c>
      <c r="E24" s="2">
        <v>-5.6576435056000003</v>
      </c>
      <c r="F24" s="3">
        <v>-2.6776203181999998</v>
      </c>
      <c r="G24" t="s">
        <v>100</v>
      </c>
      <c r="H24" t="s">
        <v>101</v>
      </c>
      <c r="I24" t="s">
        <v>102</v>
      </c>
    </row>
    <row r="25" spans="1:9">
      <c r="A25" t="s">
        <v>84</v>
      </c>
      <c r="B25" t="s">
        <v>10</v>
      </c>
      <c r="C25" t="s">
        <v>103</v>
      </c>
      <c r="D25" t="s">
        <v>104</v>
      </c>
      <c r="E25" s="2">
        <v>-4.0089396582000001</v>
      </c>
      <c r="F25" s="3">
        <v>-1.6163139923000001</v>
      </c>
      <c r="G25" t="s">
        <v>105</v>
      </c>
      <c r="H25" t="s">
        <v>106</v>
      </c>
      <c r="I25" t="s">
        <v>107</v>
      </c>
    </row>
    <row r="26" spans="1:9">
      <c r="A26" t="s">
        <v>84</v>
      </c>
      <c r="B26" t="s">
        <v>10</v>
      </c>
      <c r="C26" t="s">
        <v>108</v>
      </c>
      <c r="D26" t="s">
        <v>109</v>
      </c>
      <c r="E26" s="2">
        <v>-3.6005823013999998</v>
      </c>
      <c r="F26" s="3">
        <v>-1.3681086934</v>
      </c>
      <c r="G26" t="s">
        <v>110</v>
      </c>
      <c r="H26" t="s">
        <v>111</v>
      </c>
      <c r="I26" t="s">
        <v>112</v>
      </c>
    </row>
    <row r="27" spans="1:9">
      <c r="A27" t="s">
        <v>84</v>
      </c>
      <c r="B27" t="s">
        <v>10</v>
      </c>
      <c r="C27" t="s">
        <v>113</v>
      </c>
      <c r="D27" t="s">
        <v>114</v>
      </c>
      <c r="E27" s="2">
        <v>-3.1968629447999999</v>
      </c>
      <c r="F27" s="3">
        <v>-1.1052672745000001</v>
      </c>
      <c r="G27" t="s">
        <v>115</v>
      </c>
      <c r="H27" t="s">
        <v>116</v>
      </c>
      <c r="I27" t="s">
        <v>117</v>
      </c>
    </row>
    <row r="28" spans="1:9">
      <c r="A28" t="s">
        <v>84</v>
      </c>
      <c r="B28" t="s">
        <v>10</v>
      </c>
      <c r="C28" t="s">
        <v>118</v>
      </c>
      <c r="D28" t="s">
        <v>119</v>
      </c>
      <c r="E28" s="2">
        <v>-2.7195644370999998</v>
      </c>
      <c r="F28" s="3">
        <v>-0.7901455114</v>
      </c>
      <c r="G28" t="s">
        <v>120</v>
      </c>
      <c r="H28" t="s">
        <v>121</v>
      </c>
      <c r="I28" t="s">
        <v>122</v>
      </c>
    </row>
    <row r="29" spans="1:9">
      <c r="A29" t="s">
        <v>123</v>
      </c>
      <c r="B29" t="s">
        <v>10</v>
      </c>
      <c r="C29" t="s">
        <v>124</v>
      </c>
      <c r="D29" t="s">
        <v>125</v>
      </c>
      <c r="E29" s="2">
        <v>-7.7236877256999996</v>
      </c>
      <c r="F29" s="3">
        <v>-4.2832782424999998</v>
      </c>
      <c r="G29" t="s">
        <v>126</v>
      </c>
      <c r="H29" t="s">
        <v>127</v>
      </c>
      <c r="I29" t="s">
        <v>128</v>
      </c>
    </row>
    <row r="30" spans="1:9">
      <c r="A30" t="s">
        <v>129</v>
      </c>
      <c r="B30" t="s">
        <v>10</v>
      </c>
      <c r="C30" t="s">
        <v>124</v>
      </c>
      <c r="D30" t="s">
        <v>125</v>
      </c>
      <c r="E30" s="2">
        <v>-7.7236877256999996</v>
      </c>
      <c r="F30" s="3">
        <v>-4.2832782424999998</v>
      </c>
      <c r="G30" t="s">
        <v>130</v>
      </c>
      <c r="H30" t="s">
        <v>131</v>
      </c>
      <c r="I30" t="s">
        <v>132</v>
      </c>
    </row>
    <row r="31" spans="1:9">
      <c r="A31" t="s">
        <v>129</v>
      </c>
      <c r="B31" t="s">
        <v>133</v>
      </c>
      <c r="C31" t="s">
        <v>134</v>
      </c>
      <c r="D31" t="s">
        <v>135</v>
      </c>
      <c r="E31" s="2">
        <v>-6.9089843128000004</v>
      </c>
      <c r="F31" s="3">
        <v>-3.6885196123999999</v>
      </c>
      <c r="G31" t="s">
        <v>136</v>
      </c>
      <c r="H31" t="s">
        <v>137</v>
      </c>
      <c r="I31" t="s">
        <v>138</v>
      </c>
    </row>
    <row r="32" spans="1:9">
      <c r="A32" t="s">
        <v>129</v>
      </c>
      <c r="B32" t="s">
        <v>10</v>
      </c>
      <c r="C32" t="s">
        <v>139</v>
      </c>
      <c r="D32" t="s">
        <v>140</v>
      </c>
      <c r="E32" s="2">
        <v>-3.9312956076000001</v>
      </c>
      <c r="F32" s="3">
        <v>-1.5670653133000001</v>
      </c>
      <c r="G32" t="s">
        <v>141</v>
      </c>
      <c r="H32" t="s">
        <v>142</v>
      </c>
      <c r="I32" t="s">
        <v>143</v>
      </c>
    </row>
    <row r="33" spans="1:9">
      <c r="A33" t="s">
        <v>129</v>
      </c>
      <c r="B33" t="s">
        <v>10</v>
      </c>
      <c r="C33" t="s">
        <v>144</v>
      </c>
      <c r="D33" t="s">
        <v>145</v>
      </c>
      <c r="E33" s="2">
        <v>-3.1773121574999998</v>
      </c>
      <c r="F33" s="3">
        <v>-1.0944317191999999</v>
      </c>
      <c r="G33" t="s">
        <v>146</v>
      </c>
      <c r="H33" t="s">
        <v>147</v>
      </c>
      <c r="I33" t="s">
        <v>148</v>
      </c>
    </row>
    <row r="34" spans="1:9">
      <c r="A34" t="s">
        <v>129</v>
      </c>
      <c r="B34" t="s">
        <v>10</v>
      </c>
      <c r="C34" t="s">
        <v>149</v>
      </c>
      <c r="D34" t="s">
        <v>150</v>
      </c>
      <c r="E34" s="2">
        <v>-2.0611040675000001</v>
      </c>
      <c r="F34" s="3">
        <v>-0.42363792839999997</v>
      </c>
      <c r="G34" t="s">
        <v>151</v>
      </c>
      <c r="H34" t="s">
        <v>152</v>
      </c>
      <c r="I34" t="s">
        <v>153</v>
      </c>
    </row>
    <row r="35" spans="1:9">
      <c r="A35" t="s">
        <v>154</v>
      </c>
      <c r="B35" t="s">
        <v>10</v>
      </c>
      <c r="C35" t="s">
        <v>155</v>
      </c>
      <c r="D35" t="s">
        <v>156</v>
      </c>
      <c r="E35" s="2">
        <v>-7.7000375880999998</v>
      </c>
      <c r="F35" s="3">
        <v>-4.2832782424999998</v>
      </c>
      <c r="G35" t="s">
        <v>157</v>
      </c>
      <c r="H35" t="s">
        <v>158</v>
      </c>
      <c r="I35" t="s">
        <v>159</v>
      </c>
    </row>
    <row r="36" spans="1:9">
      <c r="A36" t="s">
        <v>160</v>
      </c>
      <c r="B36" t="s">
        <v>10</v>
      </c>
      <c r="C36" t="s">
        <v>155</v>
      </c>
      <c r="D36" t="s">
        <v>156</v>
      </c>
      <c r="E36" s="2">
        <v>-7.7000375880999998</v>
      </c>
      <c r="F36" s="3">
        <v>-4.2832782424999998</v>
      </c>
      <c r="G36" t="s">
        <v>161</v>
      </c>
      <c r="H36" t="s">
        <v>162</v>
      </c>
      <c r="I36" t="s">
        <v>163</v>
      </c>
    </row>
    <row r="37" spans="1:9">
      <c r="A37" t="s">
        <v>160</v>
      </c>
      <c r="B37" t="s">
        <v>10</v>
      </c>
      <c r="C37" t="s">
        <v>164</v>
      </c>
      <c r="D37" t="s">
        <v>165</v>
      </c>
      <c r="E37" s="2">
        <v>-6.4884274177999997</v>
      </c>
      <c r="F37" s="3">
        <v>-3.3726980678</v>
      </c>
      <c r="G37" t="s">
        <v>166</v>
      </c>
      <c r="H37" t="s">
        <v>167</v>
      </c>
      <c r="I37" t="s">
        <v>168</v>
      </c>
    </row>
    <row r="38" spans="1:9">
      <c r="A38" t="s">
        <v>160</v>
      </c>
      <c r="B38" t="s">
        <v>10</v>
      </c>
      <c r="C38" t="s">
        <v>169</v>
      </c>
      <c r="D38" t="s">
        <v>170</v>
      </c>
      <c r="E38" s="2">
        <v>-4.4490132536000004</v>
      </c>
      <c r="F38" s="3">
        <v>-1.8630946748999999</v>
      </c>
      <c r="G38" t="s">
        <v>171</v>
      </c>
      <c r="H38" t="s">
        <v>172</v>
      </c>
      <c r="I38" t="s">
        <v>173</v>
      </c>
    </row>
    <row r="39" spans="1:9">
      <c r="A39" t="s">
        <v>160</v>
      </c>
      <c r="B39" t="s">
        <v>133</v>
      </c>
      <c r="C39" t="s">
        <v>174</v>
      </c>
      <c r="D39" t="s">
        <v>175</v>
      </c>
      <c r="E39" s="2">
        <v>-4.4468356978000001</v>
      </c>
      <c r="F39" s="3">
        <v>-1.8630946748999999</v>
      </c>
      <c r="G39" t="s">
        <v>176</v>
      </c>
      <c r="H39" t="s">
        <v>177</v>
      </c>
      <c r="I39" t="s">
        <v>178</v>
      </c>
    </row>
    <row r="40" spans="1:9">
      <c r="A40" t="s">
        <v>160</v>
      </c>
      <c r="B40" t="s">
        <v>10</v>
      </c>
      <c r="C40" t="s">
        <v>179</v>
      </c>
      <c r="D40" t="s">
        <v>180</v>
      </c>
      <c r="E40" s="2">
        <v>-4.4441468507000002</v>
      </c>
      <c r="F40" s="3">
        <v>-1.8630946748999999</v>
      </c>
      <c r="G40" t="s">
        <v>181</v>
      </c>
      <c r="H40" t="s">
        <v>182</v>
      </c>
      <c r="I40" t="s">
        <v>183</v>
      </c>
    </row>
    <row r="41" spans="1:9">
      <c r="A41" t="s">
        <v>160</v>
      </c>
      <c r="B41" t="s">
        <v>10</v>
      </c>
      <c r="C41" t="s">
        <v>184</v>
      </c>
      <c r="D41" t="s">
        <v>185</v>
      </c>
      <c r="E41" s="2">
        <v>-4.2154442322000003</v>
      </c>
      <c r="F41" s="3">
        <v>-1.7317380969</v>
      </c>
      <c r="G41" t="s">
        <v>186</v>
      </c>
      <c r="H41" t="s">
        <v>187</v>
      </c>
      <c r="I41" t="s">
        <v>188</v>
      </c>
    </row>
    <row r="42" spans="1:9">
      <c r="A42" t="s">
        <v>160</v>
      </c>
      <c r="B42" t="s">
        <v>133</v>
      </c>
      <c r="C42" t="s">
        <v>189</v>
      </c>
      <c r="D42" t="s">
        <v>190</v>
      </c>
      <c r="E42" s="2">
        <v>-4.0784367806999997</v>
      </c>
      <c r="F42" s="3">
        <v>-1.6601310896999999</v>
      </c>
      <c r="G42" t="s">
        <v>191</v>
      </c>
      <c r="H42" t="s">
        <v>192</v>
      </c>
      <c r="I42" t="s">
        <v>193</v>
      </c>
    </row>
    <row r="43" spans="1:9">
      <c r="A43" t="s">
        <v>160</v>
      </c>
      <c r="B43" t="s">
        <v>10</v>
      </c>
      <c r="C43" t="s">
        <v>194</v>
      </c>
      <c r="D43" t="s">
        <v>195</v>
      </c>
      <c r="E43" s="2">
        <v>-3.9995921986999998</v>
      </c>
      <c r="F43" s="3">
        <v>-1.6127960765</v>
      </c>
      <c r="G43" t="s">
        <v>196</v>
      </c>
      <c r="H43" t="s">
        <v>197</v>
      </c>
      <c r="I43" t="s">
        <v>198</v>
      </c>
    </row>
    <row r="44" spans="1:9">
      <c r="A44" t="s">
        <v>160</v>
      </c>
      <c r="B44" t="s">
        <v>10</v>
      </c>
      <c r="C44" t="s">
        <v>199</v>
      </c>
      <c r="D44" t="s">
        <v>200</v>
      </c>
      <c r="E44" s="2">
        <v>-3.6826284159</v>
      </c>
      <c r="F44" s="3">
        <v>-1.4075427645</v>
      </c>
      <c r="G44" t="s">
        <v>196</v>
      </c>
      <c r="H44" t="s">
        <v>197</v>
      </c>
      <c r="I44" t="s">
        <v>201</v>
      </c>
    </row>
    <row r="45" spans="1:9">
      <c r="A45" t="s">
        <v>160</v>
      </c>
      <c r="B45" t="s">
        <v>10</v>
      </c>
      <c r="C45" t="s">
        <v>202</v>
      </c>
      <c r="D45" t="s">
        <v>203</v>
      </c>
      <c r="E45" s="2">
        <v>-3.6223355542000002</v>
      </c>
      <c r="F45" s="3">
        <v>-1.3816674677</v>
      </c>
      <c r="G45" t="s">
        <v>204</v>
      </c>
      <c r="H45" t="s">
        <v>205</v>
      </c>
      <c r="I45" t="s">
        <v>206</v>
      </c>
    </row>
    <row r="46" spans="1:9">
      <c r="A46" t="s">
        <v>160</v>
      </c>
      <c r="B46" t="s">
        <v>207</v>
      </c>
      <c r="C46" t="s">
        <v>208</v>
      </c>
      <c r="D46" t="s">
        <v>209</v>
      </c>
      <c r="E46" s="2">
        <v>-3.0654757875</v>
      </c>
      <c r="F46" s="3">
        <v>-1.0289276836000001</v>
      </c>
      <c r="G46" t="s">
        <v>210</v>
      </c>
      <c r="H46" t="s">
        <v>211</v>
      </c>
      <c r="I46" t="s">
        <v>212</v>
      </c>
    </row>
    <row r="47" spans="1:9">
      <c r="A47" t="s">
        <v>160</v>
      </c>
      <c r="B47" t="s">
        <v>207</v>
      </c>
      <c r="C47" t="s">
        <v>213</v>
      </c>
      <c r="D47" t="s">
        <v>175</v>
      </c>
      <c r="E47" s="2">
        <v>-2.9381033207999998</v>
      </c>
      <c r="F47" s="3">
        <v>-0.94341766360000001</v>
      </c>
      <c r="G47" t="s">
        <v>214</v>
      </c>
      <c r="H47" t="s">
        <v>215</v>
      </c>
      <c r="I47" t="s">
        <v>216</v>
      </c>
    </row>
    <row r="48" spans="1:9">
      <c r="A48" t="s">
        <v>160</v>
      </c>
      <c r="B48" t="s">
        <v>217</v>
      </c>
      <c r="C48" t="s">
        <v>218</v>
      </c>
      <c r="D48" t="s">
        <v>219</v>
      </c>
      <c r="E48" s="2">
        <v>-2.5621246427000002</v>
      </c>
      <c r="F48" s="3">
        <v>-0.72187118400000005</v>
      </c>
      <c r="G48" t="s">
        <v>220</v>
      </c>
      <c r="H48" t="s">
        <v>221</v>
      </c>
      <c r="I48" t="s">
        <v>222</v>
      </c>
    </row>
    <row r="49" spans="1:9">
      <c r="A49" t="s">
        <v>160</v>
      </c>
      <c r="B49" t="s">
        <v>10</v>
      </c>
      <c r="C49" t="s">
        <v>223</v>
      </c>
      <c r="D49" t="s">
        <v>224</v>
      </c>
      <c r="E49" s="2">
        <v>-2.5271507084999998</v>
      </c>
      <c r="F49" s="3">
        <v>-0.70613507740000003</v>
      </c>
      <c r="G49" t="s">
        <v>225</v>
      </c>
      <c r="H49" t="s">
        <v>226</v>
      </c>
      <c r="I49" t="s">
        <v>227</v>
      </c>
    </row>
    <row r="50" spans="1:9">
      <c r="A50" t="s">
        <v>160</v>
      </c>
      <c r="B50" t="s">
        <v>10</v>
      </c>
      <c r="C50" t="s">
        <v>228</v>
      </c>
      <c r="D50" t="s">
        <v>229</v>
      </c>
      <c r="E50" s="2">
        <v>-2.3159077118</v>
      </c>
      <c r="F50" s="3">
        <v>-0.57649455969999996</v>
      </c>
      <c r="G50" t="s">
        <v>230</v>
      </c>
      <c r="H50" t="s">
        <v>231</v>
      </c>
      <c r="I50" t="s">
        <v>232</v>
      </c>
    </row>
    <row r="51" spans="1:9">
      <c r="A51" t="s">
        <v>233</v>
      </c>
      <c r="B51" t="s">
        <v>10</v>
      </c>
      <c r="C51" t="s">
        <v>234</v>
      </c>
      <c r="D51" t="s">
        <v>235</v>
      </c>
      <c r="E51" s="2">
        <v>-6.6274406590000003</v>
      </c>
      <c r="F51" s="3">
        <v>-3.4447645194000001</v>
      </c>
      <c r="G51" t="s">
        <v>236</v>
      </c>
      <c r="H51" t="s">
        <v>237</v>
      </c>
      <c r="I51" t="s">
        <v>238</v>
      </c>
    </row>
    <row r="52" spans="1:9">
      <c r="A52" t="s">
        <v>239</v>
      </c>
      <c r="B52" t="s">
        <v>10</v>
      </c>
      <c r="C52" t="s">
        <v>234</v>
      </c>
      <c r="D52" t="s">
        <v>235</v>
      </c>
      <c r="E52" s="2">
        <v>-6.6274406590000003</v>
      </c>
      <c r="F52" s="3">
        <v>-3.4447645194000001</v>
      </c>
      <c r="G52" t="s">
        <v>236</v>
      </c>
      <c r="H52" t="s">
        <v>237</v>
      </c>
      <c r="I52" t="s">
        <v>240</v>
      </c>
    </row>
    <row r="53" spans="1:9">
      <c r="A53" t="s">
        <v>241</v>
      </c>
      <c r="B53" t="s">
        <v>10</v>
      </c>
      <c r="C53" t="s">
        <v>242</v>
      </c>
      <c r="D53" t="s">
        <v>243</v>
      </c>
      <c r="E53" s="2">
        <v>-6.2898173056999997</v>
      </c>
      <c r="F53" s="3">
        <v>-3.2040511790999999</v>
      </c>
      <c r="G53" t="s">
        <v>244</v>
      </c>
      <c r="H53" t="s">
        <v>245</v>
      </c>
      <c r="I53" t="s">
        <v>246</v>
      </c>
    </row>
    <row r="54" spans="1:9">
      <c r="A54" t="s">
        <v>247</v>
      </c>
      <c r="B54" t="s">
        <v>10</v>
      </c>
      <c r="C54" t="s">
        <v>242</v>
      </c>
      <c r="D54" t="s">
        <v>243</v>
      </c>
      <c r="E54" s="2">
        <v>-6.2898173056999997</v>
      </c>
      <c r="F54" s="3">
        <v>-3.2040511790999999</v>
      </c>
      <c r="G54" t="s">
        <v>248</v>
      </c>
      <c r="H54" t="s">
        <v>249</v>
      </c>
      <c r="I54" t="s">
        <v>250</v>
      </c>
    </row>
    <row r="55" spans="1:9">
      <c r="A55" t="s">
        <v>247</v>
      </c>
      <c r="B55" t="s">
        <v>10</v>
      </c>
      <c r="C55" t="s">
        <v>251</v>
      </c>
      <c r="D55" t="s">
        <v>252</v>
      </c>
      <c r="E55" s="2">
        <v>-4.5331597406000004</v>
      </c>
      <c r="F55" s="3">
        <v>-1.8733623463</v>
      </c>
      <c r="G55" t="s">
        <v>253</v>
      </c>
      <c r="H55" t="s">
        <v>254</v>
      </c>
      <c r="I55" t="s">
        <v>255</v>
      </c>
    </row>
    <row r="56" spans="1:9">
      <c r="A56" t="s">
        <v>247</v>
      </c>
      <c r="B56" t="s">
        <v>10</v>
      </c>
      <c r="C56" t="s">
        <v>256</v>
      </c>
      <c r="D56" t="s">
        <v>257</v>
      </c>
      <c r="E56" s="2">
        <v>-2.8293783904000001</v>
      </c>
      <c r="F56" s="3">
        <v>-0.87715117220000005</v>
      </c>
      <c r="G56" t="s">
        <v>258</v>
      </c>
      <c r="H56" t="s">
        <v>259</v>
      </c>
      <c r="I56" t="s">
        <v>260</v>
      </c>
    </row>
    <row r="57" spans="1:9">
      <c r="A57" t="s">
        <v>261</v>
      </c>
      <c r="B57" t="s">
        <v>10</v>
      </c>
      <c r="C57" t="s">
        <v>262</v>
      </c>
      <c r="D57" t="s">
        <v>263</v>
      </c>
      <c r="E57" s="2">
        <v>-5.7883297735000001</v>
      </c>
      <c r="F57" s="3">
        <v>-2.7543825213000002</v>
      </c>
      <c r="G57" t="s">
        <v>264</v>
      </c>
      <c r="H57" t="s">
        <v>265</v>
      </c>
      <c r="I57" t="s">
        <v>266</v>
      </c>
    </row>
    <row r="58" spans="1:9">
      <c r="A58" t="s">
        <v>267</v>
      </c>
      <c r="B58" t="s">
        <v>10</v>
      </c>
      <c r="C58" t="s">
        <v>262</v>
      </c>
      <c r="D58" t="s">
        <v>263</v>
      </c>
      <c r="E58" s="2">
        <v>-5.7883297735000001</v>
      </c>
      <c r="F58" s="3">
        <v>-2.7543825213000002</v>
      </c>
      <c r="G58" t="s">
        <v>268</v>
      </c>
      <c r="H58" t="s">
        <v>269</v>
      </c>
      <c r="I58" t="s">
        <v>270</v>
      </c>
    </row>
    <row r="59" spans="1:9">
      <c r="A59" t="s">
        <v>267</v>
      </c>
      <c r="B59" t="s">
        <v>10</v>
      </c>
      <c r="C59" t="s">
        <v>271</v>
      </c>
      <c r="D59" t="s">
        <v>272</v>
      </c>
      <c r="E59" s="2">
        <v>-4.6954927103999999</v>
      </c>
      <c r="F59" s="3">
        <v>-1.9899378255</v>
      </c>
      <c r="G59" t="s">
        <v>273</v>
      </c>
      <c r="H59" t="s">
        <v>274</v>
      </c>
      <c r="I59" t="s">
        <v>275</v>
      </c>
    </row>
    <row r="60" spans="1:9">
      <c r="A60" t="s">
        <v>267</v>
      </c>
      <c r="B60" t="s">
        <v>10</v>
      </c>
      <c r="C60" t="s">
        <v>276</v>
      </c>
      <c r="D60" t="s">
        <v>277</v>
      </c>
      <c r="E60" s="2">
        <v>-3.9836589207999999</v>
      </c>
      <c r="F60" s="3">
        <v>-1.6026151275</v>
      </c>
      <c r="G60" t="s">
        <v>278</v>
      </c>
      <c r="H60" t="s">
        <v>279</v>
      </c>
      <c r="I60" t="s">
        <v>280</v>
      </c>
    </row>
    <row r="61" spans="1:9">
      <c r="A61" t="s">
        <v>267</v>
      </c>
      <c r="B61" t="s">
        <v>10</v>
      </c>
      <c r="C61" t="s">
        <v>281</v>
      </c>
      <c r="D61" t="s">
        <v>282</v>
      </c>
      <c r="E61" s="2">
        <v>-3.6362415926999998</v>
      </c>
      <c r="F61" s="3">
        <v>-1.3914175464</v>
      </c>
      <c r="G61" t="s">
        <v>283</v>
      </c>
      <c r="H61" t="s">
        <v>284</v>
      </c>
      <c r="I61" t="s">
        <v>285</v>
      </c>
    </row>
    <row r="62" spans="1:9">
      <c r="A62" t="s">
        <v>267</v>
      </c>
      <c r="B62" t="s">
        <v>10</v>
      </c>
      <c r="C62" t="s">
        <v>286</v>
      </c>
      <c r="D62" t="s">
        <v>287</v>
      </c>
      <c r="E62" s="2">
        <v>-3.5000801104999999</v>
      </c>
      <c r="F62" s="3">
        <v>-1.3109387066</v>
      </c>
      <c r="G62" t="s">
        <v>288</v>
      </c>
      <c r="H62" t="s">
        <v>289</v>
      </c>
      <c r="I62" t="s">
        <v>290</v>
      </c>
    </row>
    <row r="63" spans="1:9">
      <c r="A63" t="s">
        <v>267</v>
      </c>
      <c r="B63" t="s">
        <v>10</v>
      </c>
      <c r="C63" t="s">
        <v>291</v>
      </c>
      <c r="D63" t="s">
        <v>292</v>
      </c>
      <c r="E63" s="2">
        <v>-3.2917688225999999</v>
      </c>
      <c r="F63" s="3">
        <v>-1.1821997814</v>
      </c>
      <c r="G63" t="s">
        <v>293</v>
      </c>
      <c r="H63" t="s">
        <v>294</v>
      </c>
      <c r="I63" t="s">
        <v>295</v>
      </c>
    </row>
    <row r="64" spans="1:9">
      <c r="A64" t="s">
        <v>267</v>
      </c>
      <c r="B64" t="s">
        <v>10</v>
      </c>
      <c r="C64" t="s">
        <v>296</v>
      </c>
      <c r="D64" t="s">
        <v>297</v>
      </c>
      <c r="E64" s="2">
        <v>-3.2589391983999998</v>
      </c>
      <c r="F64" s="3">
        <v>-1.158449815</v>
      </c>
      <c r="G64" t="s">
        <v>298</v>
      </c>
      <c r="H64" t="s">
        <v>299</v>
      </c>
      <c r="I64" t="s">
        <v>300</v>
      </c>
    </row>
    <row r="65" spans="1:9">
      <c r="A65" t="s">
        <v>267</v>
      </c>
      <c r="B65" t="s">
        <v>10</v>
      </c>
      <c r="C65" t="s">
        <v>301</v>
      </c>
      <c r="D65" t="s">
        <v>302</v>
      </c>
      <c r="E65" s="2">
        <v>-3.1364931432000001</v>
      </c>
      <c r="F65" s="3">
        <v>-1.0652475303</v>
      </c>
      <c r="G65" t="s">
        <v>303</v>
      </c>
      <c r="H65" t="s">
        <v>304</v>
      </c>
      <c r="I65" t="s">
        <v>305</v>
      </c>
    </row>
    <row r="66" spans="1:9">
      <c r="A66" t="s">
        <v>267</v>
      </c>
      <c r="B66" t="s">
        <v>10</v>
      </c>
      <c r="C66" t="s">
        <v>306</v>
      </c>
      <c r="D66" t="s">
        <v>307</v>
      </c>
      <c r="E66" s="2">
        <v>-2.9204692747999998</v>
      </c>
      <c r="F66" s="3">
        <v>-0.93276973839999999</v>
      </c>
      <c r="G66" t="s">
        <v>298</v>
      </c>
      <c r="H66" t="s">
        <v>299</v>
      </c>
      <c r="I66" t="s">
        <v>308</v>
      </c>
    </row>
    <row r="67" spans="1:9">
      <c r="A67" t="s">
        <v>267</v>
      </c>
      <c r="B67" t="s">
        <v>10</v>
      </c>
      <c r="C67" t="s">
        <v>309</v>
      </c>
      <c r="D67" t="s">
        <v>310</v>
      </c>
      <c r="E67" s="2">
        <v>-2.6839995971000001</v>
      </c>
      <c r="F67" s="3">
        <v>-0.77524317030000001</v>
      </c>
      <c r="G67" t="s">
        <v>311</v>
      </c>
      <c r="H67" t="s">
        <v>312</v>
      </c>
      <c r="I67" t="s">
        <v>313</v>
      </c>
    </row>
    <row r="68" spans="1:9">
      <c r="A68" t="s">
        <v>267</v>
      </c>
      <c r="B68" t="s">
        <v>10</v>
      </c>
      <c r="C68" t="s">
        <v>314</v>
      </c>
      <c r="D68" t="s">
        <v>315</v>
      </c>
      <c r="E68" s="2">
        <v>-2.5997726228000002</v>
      </c>
      <c r="F68" s="3">
        <v>-0.74066509670000003</v>
      </c>
      <c r="G68" t="s">
        <v>316</v>
      </c>
      <c r="H68" t="s">
        <v>317</v>
      </c>
      <c r="I68" t="s">
        <v>318</v>
      </c>
    </row>
    <row r="69" spans="1:9">
      <c r="A69" t="s">
        <v>267</v>
      </c>
      <c r="B69" t="s">
        <v>10</v>
      </c>
      <c r="C69" t="s">
        <v>319</v>
      </c>
      <c r="D69" t="s">
        <v>320</v>
      </c>
      <c r="E69" s="2">
        <v>-2.5430395468999998</v>
      </c>
      <c r="F69" s="3">
        <v>-0.71254592539999995</v>
      </c>
      <c r="G69" t="s">
        <v>321</v>
      </c>
      <c r="H69" t="s">
        <v>322</v>
      </c>
      <c r="I69" t="s">
        <v>323</v>
      </c>
    </row>
    <row r="70" spans="1:9">
      <c r="A70" t="s">
        <v>267</v>
      </c>
      <c r="B70" t="s">
        <v>10</v>
      </c>
      <c r="C70" t="s">
        <v>324</v>
      </c>
      <c r="D70" t="s">
        <v>325</v>
      </c>
      <c r="E70" s="2">
        <v>-2.5217695710000001</v>
      </c>
      <c r="F70" s="3">
        <v>-0.70239195450000003</v>
      </c>
      <c r="G70" t="s">
        <v>321</v>
      </c>
      <c r="H70" t="s">
        <v>322</v>
      </c>
      <c r="I70" t="s">
        <v>326</v>
      </c>
    </row>
    <row r="71" spans="1:9">
      <c r="A71" t="s">
        <v>267</v>
      </c>
      <c r="B71" t="s">
        <v>10</v>
      </c>
      <c r="C71" t="s">
        <v>327</v>
      </c>
      <c r="D71" t="s">
        <v>328</v>
      </c>
      <c r="E71" s="2">
        <v>-2.2837450161000001</v>
      </c>
      <c r="F71" s="3">
        <v>-0.55718175059999997</v>
      </c>
      <c r="G71" t="s">
        <v>298</v>
      </c>
      <c r="H71" t="s">
        <v>299</v>
      </c>
      <c r="I71" t="s">
        <v>329</v>
      </c>
    </row>
    <row r="72" spans="1:9">
      <c r="A72" t="s">
        <v>267</v>
      </c>
      <c r="B72" t="s">
        <v>10</v>
      </c>
      <c r="C72" t="s">
        <v>330</v>
      </c>
      <c r="D72" t="s">
        <v>331</v>
      </c>
      <c r="E72" s="2">
        <v>-2.2456118091000001</v>
      </c>
      <c r="F72" s="3">
        <v>-0.53761692400000005</v>
      </c>
      <c r="G72" t="s">
        <v>332</v>
      </c>
      <c r="H72" t="s">
        <v>333</v>
      </c>
      <c r="I72" t="s">
        <v>334</v>
      </c>
    </row>
    <row r="73" spans="1:9">
      <c r="A73" t="s">
        <v>267</v>
      </c>
      <c r="B73" t="s">
        <v>10</v>
      </c>
      <c r="C73" t="s">
        <v>335</v>
      </c>
      <c r="D73" t="s">
        <v>336</v>
      </c>
      <c r="E73" s="2">
        <v>-2.0254618531999999</v>
      </c>
      <c r="F73" s="3">
        <v>-0.40209372459999998</v>
      </c>
      <c r="G73" t="s">
        <v>298</v>
      </c>
      <c r="H73" t="s">
        <v>299</v>
      </c>
      <c r="I73" t="s">
        <v>337</v>
      </c>
    </row>
    <row r="74" spans="1:9">
      <c r="A74" t="s">
        <v>338</v>
      </c>
      <c r="B74" t="s">
        <v>10</v>
      </c>
      <c r="C74" t="s">
        <v>339</v>
      </c>
      <c r="D74" t="s">
        <v>340</v>
      </c>
      <c r="E74" s="2">
        <v>-5.7657191550000002</v>
      </c>
      <c r="F74" s="3">
        <v>-2.7543825213000002</v>
      </c>
      <c r="G74" t="s">
        <v>341</v>
      </c>
      <c r="H74" t="s">
        <v>342</v>
      </c>
      <c r="I74" t="s">
        <v>343</v>
      </c>
    </row>
    <row r="75" spans="1:9">
      <c r="A75" t="s">
        <v>344</v>
      </c>
      <c r="B75" t="s">
        <v>10</v>
      </c>
      <c r="C75" t="s">
        <v>339</v>
      </c>
      <c r="D75" t="s">
        <v>340</v>
      </c>
      <c r="E75" s="2">
        <v>-5.7657191550000002</v>
      </c>
      <c r="F75" s="3">
        <v>-2.7543825213000002</v>
      </c>
      <c r="G75" t="s">
        <v>345</v>
      </c>
      <c r="H75" t="s">
        <v>346</v>
      </c>
      <c r="I75" t="s">
        <v>347</v>
      </c>
    </row>
    <row r="76" spans="1:9">
      <c r="A76" t="s">
        <v>344</v>
      </c>
      <c r="B76" t="s">
        <v>10</v>
      </c>
      <c r="C76" t="s">
        <v>348</v>
      </c>
      <c r="D76" t="s">
        <v>349</v>
      </c>
      <c r="E76" s="2">
        <v>-5.6317874324000003</v>
      </c>
      <c r="F76" s="3">
        <v>-2.6776203181999998</v>
      </c>
      <c r="G76" t="s">
        <v>350</v>
      </c>
      <c r="H76" t="s">
        <v>351</v>
      </c>
      <c r="I76" t="s">
        <v>352</v>
      </c>
    </row>
    <row r="77" spans="1:9">
      <c r="A77" t="s">
        <v>344</v>
      </c>
      <c r="B77" t="s">
        <v>207</v>
      </c>
      <c r="C77" t="s">
        <v>353</v>
      </c>
      <c r="D77" t="s">
        <v>354</v>
      </c>
      <c r="E77" s="2">
        <v>-5.4100009429</v>
      </c>
      <c r="F77" s="3">
        <v>-2.5283547990000002</v>
      </c>
      <c r="G77" t="s">
        <v>355</v>
      </c>
      <c r="H77" t="s">
        <v>356</v>
      </c>
      <c r="I77" t="s">
        <v>357</v>
      </c>
    </row>
    <row r="78" spans="1:9">
      <c r="A78" t="s">
        <v>344</v>
      </c>
      <c r="B78" t="s">
        <v>10</v>
      </c>
      <c r="C78" t="s">
        <v>358</v>
      </c>
      <c r="D78" t="s">
        <v>359</v>
      </c>
      <c r="E78" s="2">
        <v>-3.4622211602999999</v>
      </c>
      <c r="F78" s="3">
        <v>-1.3007343198000001</v>
      </c>
      <c r="G78" t="s">
        <v>360</v>
      </c>
      <c r="H78" t="s">
        <v>361</v>
      </c>
      <c r="I78" t="s">
        <v>362</v>
      </c>
    </row>
    <row r="79" spans="1:9">
      <c r="A79" t="s">
        <v>363</v>
      </c>
      <c r="B79" t="s">
        <v>10</v>
      </c>
      <c r="C79" t="s">
        <v>364</v>
      </c>
      <c r="D79" t="s">
        <v>365</v>
      </c>
      <c r="E79" s="2">
        <v>-5.5065899922000003</v>
      </c>
      <c r="F79" s="3">
        <v>-2.5871552873999999</v>
      </c>
      <c r="G79" t="s">
        <v>366</v>
      </c>
      <c r="H79" t="s">
        <v>367</v>
      </c>
      <c r="I79" t="s">
        <v>368</v>
      </c>
    </row>
    <row r="80" spans="1:9">
      <c r="A80" t="s">
        <v>369</v>
      </c>
      <c r="B80" t="s">
        <v>10</v>
      </c>
      <c r="C80" t="s">
        <v>364</v>
      </c>
      <c r="D80" t="s">
        <v>365</v>
      </c>
      <c r="E80" s="2">
        <v>-5.5065899922000003</v>
      </c>
      <c r="F80" s="3">
        <v>-2.5871552873999999</v>
      </c>
      <c r="G80" t="s">
        <v>370</v>
      </c>
      <c r="H80" t="s">
        <v>371</v>
      </c>
      <c r="I80" t="s">
        <v>372</v>
      </c>
    </row>
    <row r="81" spans="1:9">
      <c r="A81" t="s">
        <v>369</v>
      </c>
      <c r="B81" t="s">
        <v>10</v>
      </c>
      <c r="C81" t="s">
        <v>373</v>
      </c>
      <c r="D81" t="s">
        <v>374</v>
      </c>
      <c r="E81" s="2">
        <v>-4.3982766865</v>
      </c>
      <c r="F81" s="3">
        <v>-1.8353893052000001</v>
      </c>
      <c r="G81" t="s">
        <v>375</v>
      </c>
      <c r="H81" t="s">
        <v>376</v>
      </c>
      <c r="I81" t="s">
        <v>377</v>
      </c>
    </row>
    <row r="82" spans="1:9">
      <c r="A82" t="s">
        <v>369</v>
      </c>
      <c r="B82" t="s">
        <v>10</v>
      </c>
      <c r="C82" t="s">
        <v>378</v>
      </c>
      <c r="D82" t="s">
        <v>379</v>
      </c>
      <c r="E82" s="2">
        <v>-3.6368082229000001</v>
      </c>
      <c r="F82" s="3">
        <v>-1.3914175464</v>
      </c>
      <c r="G82" t="s">
        <v>380</v>
      </c>
      <c r="H82" t="s">
        <v>381</v>
      </c>
      <c r="I82" t="s">
        <v>382</v>
      </c>
    </row>
    <row r="83" spans="1:9">
      <c r="A83" t="s">
        <v>369</v>
      </c>
      <c r="B83" t="s">
        <v>10</v>
      </c>
      <c r="C83" t="s">
        <v>383</v>
      </c>
      <c r="D83" t="s">
        <v>384</v>
      </c>
      <c r="E83" s="2">
        <v>-3.4354928738999999</v>
      </c>
      <c r="F83" s="3">
        <v>-1.2774392092</v>
      </c>
      <c r="G83" t="s">
        <v>385</v>
      </c>
      <c r="H83" t="s">
        <v>386</v>
      </c>
      <c r="I83" t="s">
        <v>387</v>
      </c>
    </row>
    <row r="84" spans="1:9">
      <c r="A84" t="s">
        <v>369</v>
      </c>
      <c r="B84" t="s">
        <v>10</v>
      </c>
      <c r="C84" t="s">
        <v>388</v>
      </c>
      <c r="D84" t="s">
        <v>389</v>
      </c>
      <c r="E84" s="2">
        <v>-3.4216028610000002</v>
      </c>
      <c r="F84" s="3">
        <v>-1.2682193781</v>
      </c>
      <c r="G84" t="s">
        <v>385</v>
      </c>
      <c r="H84" t="s">
        <v>386</v>
      </c>
      <c r="I84" t="s">
        <v>390</v>
      </c>
    </row>
    <row r="85" spans="1:9">
      <c r="A85" t="s">
        <v>369</v>
      </c>
      <c r="B85" t="s">
        <v>10</v>
      </c>
      <c r="C85" t="s">
        <v>391</v>
      </c>
      <c r="D85" t="s">
        <v>392</v>
      </c>
      <c r="E85" s="2">
        <v>-2.9969643528000001</v>
      </c>
      <c r="F85" s="3">
        <v>-0.97565621550000003</v>
      </c>
      <c r="G85" t="s">
        <v>393</v>
      </c>
      <c r="H85" t="s">
        <v>394</v>
      </c>
      <c r="I85" t="s">
        <v>395</v>
      </c>
    </row>
    <row r="86" spans="1:9">
      <c r="A86" t="s">
        <v>369</v>
      </c>
      <c r="B86" t="s">
        <v>10</v>
      </c>
      <c r="C86" t="s">
        <v>396</v>
      </c>
      <c r="D86" t="s">
        <v>397</v>
      </c>
      <c r="E86" s="2">
        <v>-2.3121512058999998</v>
      </c>
      <c r="F86" s="3">
        <v>-0.57404028709999999</v>
      </c>
      <c r="G86" t="s">
        <v>380</v>
      </c>
      <c r="H86" t="s">
        <v>381</v>
      </c>
      <c r="I86" t="s">
        <v>398</v>
      </c>
    </row>
    <row r="87" spans="1:9">
      <c r="A87" t="s">
        <v>369</v>
      </c>
      <c r="B87" t="s">
        <v>10</v>
      </c>
      <c r="C87" t="s">
        <v>399</v>
      </c>
      <c r="D87" t="s">
        <v>400</v>
      </c>
      <c r="E87" s="2">
        <v>-2.2216949499999998</v>
      </c>
      <c r="F87" s="3">
        <v>-0.52213042890000005</v>
      </c>
      <c r="G87" t="s">
        <v>401</v>
      </c>
      <c r="H87" t="s">
        <v>402</v>
      </c>
      <c r="I87" t="s">
        <v>403</v>
      </c>
    </row>
    <row r="88" spans="1:9">
      <c r="A88" t="s">
        <v>404</v>
      </c>
      <c r="B88" t="s">
        <v>217</v>
      </c>
      <c r="C88" t="s">
        <v>405</v>
      </c>
      <c r="D88" t="s">
        <v>406</v>
      </c>
      <c r="E88" s="2">
        <v>-5.4205631507999996</v>
      </c>
      <c r="F88" s="3">
        <v>-2.5283547990000002</v>
      </c>
      <c r="G88" t="s">
        <v>407</v>
      </c>
      <c r="H88" t="s">
        <v>408</v>
      </c>
      <c r="I88" t="s">
        <v>409</v>
      </c>
    </row>
    <row r="89" spans="1:9">
      <c r="A89" t="s">
        <v>410</v>
      </c>
      <c r="B89" t="s">
        <v>217</v>
      </c>
      <c r="C89" t="s">
        <v>405</v>
      </c>
      <c r="D89" t="s">
        <v>406</v>
      </c>
      <c r="E89" s="2">
        <v>-5.4205631507999996</v>
      </c>
      <c r="F89" s="3">
        <v>-2.5283547990000002</v>
      </c>
      <c r="G89" t="s">
        <v>407</v>
      </c>
      <c r="H89" t="s">
        <v>408</v>
      </c>
      <c r="I89" t="s">
        <v>411</v>
      </c>
    </row>
    <row r="90" spans="1:9">
      <c r="A90" t="s">
        <v>410</v>
      </c>
      <c r="B90" t="s">
        <v>217</v>
      </c>
      <c r="C90" t="s">
        <v>412</v>
      </c>
      <c r="D90" t="s">
        <v>413</v>
      </c>
      <c r="E90" s="2">
        <v>-2.6637195546000001</v>
      </c>
      <c r="F90" s="3">
        <v>-0.76735015390000005</v>
      </c>
      <c r="G90" t="s">
        <v>414</v>
      </c>
      <c r="H90" t="s">
        <v>415</v>
      </c>
      <c r="I90" t="s">
        <v>416</v>
      </c>
    </row>
    <row r="91" spans="1:9">
      <c r="A91" t="s">
        <v>417</v>
      </c>
      <c r="B91" t="s">
        <v>10</v>
      </c>
      <c r="C91" t="s">
        <v>418</v>
      </c>
      <c r="D91" t="s">
        <v>419</v>
      </c>
      <c r="E91" s="2">
        <v>-5.2447536196</v>
      </c>
      <c r="F91" s="3">
        <v>-2.3808362427</v>
      </c>
      <c r="G91" t="s">
        <v>420</v>
      </c>
      <c r="H91" t="s">
        <v>421</v>
      </c>
      <c r="I91" t="s">
        <v>422</v>
      </c>
    </row>
    <row r="92" spans="1:9">
      <c r="A92" t="s">
        <v>423</v>
      </c>
      <c r="B92" t="s">
        <v>10</v>
      </c>
      <c r="C92" t="s">
        <v>418</v>
      </c>
      <c r="D92" t="s">
        <v>419</v>
      </c>
      <c r="E92" s="2">
        <v>-5.2447536196</v>
      </c>
      <c r="F92" s="3">
        <v>-2.3808362427</v>
      </c>
      <c r="G92" t="s">
        <v>424</v>
      </c>
      <c r="H92" t="s">
        <v>425</v>
      </c>
      <c r="I92" t="s">
        <v>426</v>
      </c>
    </row>
    <row r="93" spans="1:9">
      <c r="A93" t="s">
        <v>423</v>
      </c>
      <c r="B93" t="s">
        <v>10</v>
      </c>
      <c r="C93" t="s">
        <v>427</v>
      </c>
      <c r="D93" t="s">
        <v>428</v>
      </c>
      <c r="E93" s="2">
        <v>-4.2407405390999999</v>
      </c>
      <c r="F93" s="3">
        <v>-1.7497351650999999</v>
      </c>
      <c r="G93" t="s">
        <v>429</v>
      </c>
      <c r="H93" t="s">
        <v>430</v>
      </c>
      <c r="I93" t="s">
        <v>431</v>
      </c>
    </row>
    <row r="94" spans="1:9">
      <c r="A94" t="s">
        <v>423</v>
      </c>
      <c r="B94" t="s">
        <v>10</v>
      </c>
      <c r="C94" t="s">
        <v>432</v>
      </c>
      <c r="D94" t="s">
        <v>433</v>
      </c>
      <c r="E94" s="2">
        <v>-2.8557005737000001</v>
      </c>
      <c r="F94" s="3">
        <v>-0.89487318380000003</v>
      </c>
      <c r="G94" t="s">
        <v>434</v>
      </c>
      <c r="H94" t="s">
        <v>435</v>
      </c>
      <c r="I94" t="s">
        <v>436</v>
      </c>
    </row>
    <row r="95" spans="1:9">
      <c r="A95" t="s">
        <v>423</v>
      </c>
      <c r="B95" t="s">
        <v>10</v>
      </c>
      <c r="C95" t="s">
        <v>437</v>
      </c>
      <c r="D95" t="s">
        <v>438</v>
      </c>
      <c r="E95" s="2">
        <v>-2.8041268984999999</v>
      </c>
      <c r="F95" s="3">
        <v>-0.85823985830000005</v>
      </c>
      <c r="G95" t="s">
        <v>439</v>
      </c>
      <c r="H95" t="s">
        <v>440</v>
      </c>
      <c r="I95" t="s">
        <v>441</v>
      </c>
    </row>
    <row r="96" spans="1:9">
      <c r="A96" t="s">
        <v>423</v>
      </c>
      <c r="B96" t="s">
        <v>10</v>
      </c>
      <c r="C96" t="s">
        <v>442</v>
      </c>
      <c r="D96" t="s">
        <v>443</v>
      </c>
      <c r="E96" s="2">
        <v>-2.7704202827</v>
      </c>
      <c r="F96" s="3">
        <v>-0.83489875800000002</v>
      </c>
      <c r="G96" t="s">
        <v>444</v>
      </c>
      <c r="H96" t="s">
        <v>445</v>
      </c>
      <c r="I96" t="s">
        <v>446</v>
      </c>
    </row>
    <row r="97" spans="1:9">
      <c r="A97" t="s">
        <v>423</v>
      </c>
      <c r="B97" t="s">
        <v>10</v>
      </c>
      <c r="C97" t="s">
        <v>447</v>
      </c>
      <c r="D97" t="s">
        <v>448</v>
      </c>
      <c r="E97" s="2">
        <v>-2.7105540374000001</v>
      </c>
      <c r="F97" s="3">
        <v>-0.78515638560000001</v>
      </c>
      <c r="G97" t="s">
        <v>449</v>
      </c>
      <c r="H97" t="s">
        <v>450</v>
      </c>
      <c r="I97" t="s">
        <v>451</v>
      </c>
    </row>
    <row r="98" spans="1:9">
      <c r="A98" t="s">
        <v>423</v>
      </c>
      <c r="B98" t="s">
        <v>10</v>
      </c>
      <c r="C98" t="s">
        <v>452</v>
      </c>
      <c r="D98" t="s">
        <v>453</v>
      </c>
      <c r="E98" s="2">
        <v>-2.6956701463999999</v>
      </c>
      <c r="F98" s="3">
        <v>-0.7782050344</v>
      </c>
      <c r="G98" t="s">
        <v>454</v>
      </c>
      <c r="H98" t="s">
        <v>455</v>
      </c>
      <c r="I98" t="s">
        <v>456</v>
      </c>
    </row>
    <row r="99" spans="1:9">
      <c r="A99" t="s">
        <v>423</v>
      </c>
      <c r="B99" t="s">
        <v>10</v>
      </c>
      <c r="C99" t="s">
        <v>457</v>
      </c>
      <c r="D99" t="s">
        <v>458</v>
      </c>
      <c r="E99" s="2">
        <v>-2.2390500216000002</v>
      </c>
      <c r="F99" s="3">
        <v>-0.53228708459999996</v>
      </c>
      <c r="G99" t="s">
        <v>459</v>
      </c>
      <c r="H99" t="s">
        <v>460</v>
      </c>
      <c r="I99" t="s">
        <v>461</v>
      </c>
    </row>
    <row r="100" spans="1:9">
      <c r="A100" t="s">
        <v>423</v>
      </c>
      <c r="B100" t="s">
        <v>10</v>
      </c>
      <c r="C100" t="s">
        <v>462</v>
      </c>
      <c r="D100" t="s">
        <v>463</v>
      </c>
      <c r="E100" s="2">
        <v>-2.2328774019000002</v>
      </c>
      <c r="F100" s="3">
        <v>-0.5273225171</v>
      </c>
      <c r="G100" t="s">
        <v>434</v>
      </c>
      <c r="H100" t="s">
        <v>435</v>
      </c>
      <c r="I100" t="s">
        <v>464</v>
      </c>
    </row>
    <row r="101" spans="1:9">
      <c r="A101" t="s">
        <v>423</v>
      </c>
      <c r="B101" t="s">
        <v>10</v>
      </c>
      <c r="C101" t="s">
        <v>465</v>
      </c>
      <c r="D101" t="s">
        <v>466</v>
      </c>
      <c r="E101" s="2">
        <v>-2.2155824732</v>
      </c>
      <c r="F101" s="3">
        <v>-0.52001486149999998</v>
      </c>
      <c r="G101" t="s">
        <v>467</v>
      </c>
      <c r="H101" t="s">
        <v>468</v>
      </c>
      <c r="I101" t="s">
        <v>469</v>
      </c>
    </row>
    <row r="102" spans="1:9">
      <c r="A102" t="s">
        <v>470</v>
      </c>
      <c r="B102" t="s">
        <v>217</v>
      </c>
      <c r="C102" t="s">
        <v>471</v>
      </c>
      <c r="D102" t="s">
        <v>472</v>
      </c>
      <c r="E102" s="2">
        <v>-5.1278482196999997</v>
      </c>
      <c r="F102" s="3">
        <v>-2.3131159555999998</v>
      </c>
      <c r="G102" t="s">
        <v>473</v>
      </c>
      <c r="H102" t="s">
        <v>474</v>
      </c>
      <c r="I102" t="s">
        <v>475</v>
      </c>
    </row>
    <row r="103" spans="1:9">
      <c r="A103" t="s">
        <v>476</v>
      </c>
      <c r="B103" t="s">
        <v>217</v>
      </c>
      <c r="C103" t="s">
        <v>471</v>
      </c>
      <c r="D103" t="s">
        <v>472</v>
      </c>
      <c r="E103" s="2">
        <v>-5.1278482196999997</v>
      </c>
      <c r="F103" s="3">
        <v>-2.3131159555999998</v>
      </c>
      <c r="G103" t="s">
        <v>477</v>
      </c>
      <c r="H103" t="s">
        <v>478</v>
      </c>
      <c r="I103" t="s">
        <v>479</v>
      </c>
    </row>
    <row r="104" spans="1:9">
      <c r="A104" t="s">
        <v>476</v>
      </c>
      <c r="B104" t="s">
        <v>10</v>
      </c>
      <c r="C104" t="s">
        <v>480</v>
      </c>
      <c r="D104" t="s">
        <v>481</v>
      </c>
      <c r="E104" s="2">
        <v>-5.0978520864999997</v>
      </c>
      <c r="F104" s="3">
        <v>-2.3131159555999998</v>
      </c>
      <c r="G104" t="s">
        <v>482</v>
      </c>
      <c r="H104" t="s">
        <v>483</v>
      </c>
      <c r="I104" t="s">
        <v>484</v>
      </c>
    </row>
    <row r="105" spans="1:9">
      <c r="A105" t="s">
        <v>476</v>
      </c>
      <c r="B105" t="s">
        <v>10</v>
      </c>
      <c r="C105" t="s">
        <v>485</v>
      </c>
      <c r="D105" t="s">
        <v>486</v>
      </c>
      <c r="E105" s="2">
        <v>-5.0978520864999997</v>
      </c>
      <c r="F105" s="3">
        <v>-2.3131159555999998</v>
      </c>
      <c r="G105" t="s">
        <v>482</v>
      </c>
      <c r="H105" t="s">
        <v>483</v>
      </c>
      <c r="I105" t="s">
        <v>484</v>
      </c>
    </row>
    <row r="106" spans="1:9">
      <c r="A106" t="s">
        <v>476</v>
      </c>
      <c r="B106" t="s">
        <v>10</v>
      </c>
      <c r="C106" t="s">
        <v>487</v>
      </c>
      <c r="D106" t="s">
        <v>488</v>
      </c>
      <c r="E106" s="2">
        <v>-5.0978520864999997</v>
      </c>
      <c r="F106" s="3">
        <v>-2.3131159555999998</v>
      </c>
      <c r="G106" t="s">
        <v>482</v>
      </c>
      <c r="H106" t="s">
        <v>483</v>
      </c>
      <c r="I106" t="s">
        <v>484</v>
      </c>
    </row>
    <row r="107" spans="1:9">
      <c r="A107" t="s">
        <v>476</v>
      </c>
      <c r="B107" t="s">
        <v>10</v>
      </c>
      <c r="C107" t="s">
        <v>489</v>
      </c>
      <c r="D107" t="s">
        <v>490</v>
      </c>
      <c r="E107" s="2">
        <v>-4.0297361943999999</v>
      </c>
      <c r="F107" s="3">
        <v>-1.6252113051999999</v>
      </c>
      <c r="G107" t="s">
        <v>491</v>
      </c>
      <c r="H107" t="s">
        <v>492</v>
      </c>
      <c r="I107" t="s">
        <v>493</v>
      </c>
    </row>
    <row r="108" spans="1:9">
      <c r="A108" t="s">
        <v>476</v>
      </c>
      <c r="B108" t="s">
        <v>10</v>
      </c>
      <c r="C108" t="s">
        <v>494</v>
      </c>
      <c r="D108" t="s">
        <v>495</v>
      </c>
      <c r="E108" s="2">
        <v>-3.8435675032000001</v>
      </c>
      <c r="F108" s="3">
        <v>-1.5111290432</v>
      </c>
      <c r="G108" t="s">
        <v>496</v>
      </c>
      <c r="H108" t="s">
        <v>497</v>
      </c>
      <c r="I108" t="s">
        <v>498</v>
      </c>
    </row>
    <row r="109" spans="1:9">
      <c r="A109" t="s">
        <v>476</v>
      </c>
      <c r="B109" t="s">
        <v>10</v>
      </c>
      <c r="C109" t="s">
        <v>499</v>
      </c>
      <c r="D109" t="s">
        <v>500</v>
      </c>
      <c r="E109" s="2">
        <v>-3.5215225077999999</v>
      </c>
      <c r="F109" s="3">
        <v>-1.3165699735</v>
      </c>
      <c r="G109" t="s">
        <v>496</v>
      </c>
      <c r="H109" t="s">
        <v>497</v>
      </c>
      <c r="I109" t="s">
        <v>501</v>
      </c>
    </row>
    <row r="110" spans="1:9">
      <c r="A110" t="s">
        <v>476</v>
      </c>
      <c r="B110" t="s">
        <v>133</v>
      </c>
      <c r="C110" t="s">
        <v>502</v>
      </c>
      <c r="D110" t="s">
        <v>503</v>
      </c>
      <c r="E110" s="2">
        <v>-3.4939376774999999</v>
      </c>
      <c r="F110" s="3">
        <v>-1.3109387066</v>
      </c>
      <c r="G110" t="s">
        <v>504</v>
      </c>
      <c r="H110" t="s">
        <v>505</v>
      </c>
      <c r="I110" t="s">
        <v>506</v>
      </c>
    </row>
    <row r="111" spans="1:9">
      <c r="A111" t="s">
        <v>476</v>
      </c>
      <c r="B111" t="s">
        <v>10</v>
      </c>
      <c r="C111" t="s">
        <v>507</v>
      </c>
      <c r="D111" t="s">
        <v>508</v>
      </c>
      <c r="E111" s="2">
        <v>-3.2589391983999998</v>
      </c>
      <c r="F111" s="3">
        <v>-1.158449815</v>
      </c>
      <c r="G111" t="s">
        <v>509</v>
      </c>
      <c r="H111" t="s">
        <v>510</v>
      </c>
      <c r="I111" t="s">
        <v>300</v>
      </c>
    </row>
    <row r="112" spans="1:9">
      <c r="A112" t="s">
        <v>476</v>
      </c>
      <c r="B112" t="s">
        <v>10</v>
      </c>
      <c r="C112" t="s">
        <v>511</v>
      </c>
      <c r="D112" t="s">
        <v>512</v>
      </c>
      <c r="E112" s="2">
        <v>-3.1305600294000002</v>
      </c>
      <c r="F112" s="3">
        <v>-1.0652475303</v>
      </c>
      <c r="G112" t="s">
        <v>513</v>
      </c>
      <c r="H112" t="s">
        <v>514</v>
      </c>
      <c r="I112" t="s">
        <v>515</v>
      </c>
    </row>
    <row r="113" spans="1:9">
      <c r="A113" t="s">
        <v>476</v>
      </c>
      <c r="B113" t="s">
        <v>10</v>
      </c>
      <c r="C113" t="s">
        <v>516</v>
      </c>
      <c r="D113" t="s">
        <v>517</v>
      </c>
      <c r="E113" s="2">
        <v>-3.0304206224999999</v>
      </c>
      <c r="F113" s="3">
        <v>-1.0035287507999999</v>
      </c>
      <c r="G113" t="s">
        <v>504</v>
      </c>
      <c r="H113" t="s">
        <v>505</v>
      </c>
      <c r="I113" t="s">
        <v>518</v>
      </c>
    </row>
    <row r="114" spans="1:9">
      <c r="A114" t="s">
        <v>476</v>
      </c>
      <c r="B114" t="s">
        <v>217</v>
      </c>
      <c r="C114" t="s">
        <v>519</v>
      </c>
      <c r="D114" t="s">
        <v>520</v>
      </c>
      <c r="E114" s="2">
        <v>-3.0298576895</v>
      </c>
      <c r="F114" s="3">
        <v>-1.0035287507999999</v>
      </c>
      <c r="G114" t="s">
        <v>521</v>
      </c>
      <c r="H114" t="s">
        <v>522</v>
      </c>
      <c r="I114" t="s">
        <v>523</v>
      </c>
    </row>
    <row r="115" spans="1:9">
      <c r="A115" t="s">
        <v>476</v>
      </c>
      <c r="B115" t="s">
        <v>10</v>
      </c>
      <c r="C115" t="s">
        <v>524</v>
      </c>
      <c r="D115" t="s">
        <v>525</v>
      </c>
      <c r="E115" s="2">
        <v>-2.9662357997000002</v>
      </c>
      <c r="F115" s="3">
        <v>-0.95723144510000002</v>
      </c>
      <c r="G115" t="s">
        <v>526</v>
      </c>
      <c r="H115" t="s">
        <v>527</v>
      </c>
      <c r="I115" t="s">
        <v>528</v>
      </c>
    </row>
    <row r="116" spans="1:9">
      <c r="A116" t="s">
        <v>476</v>
      </c>
      <c r="B116" t="s">
        <v>10</v>
      </c>
      <c r="C116" t="s">
        <v>529</v>
      </c>
      <c r="D116" t="s">
        <v>530</v>
      </c>
      <c r="E116" s="2">
        <v>-2.9250387207999999</v>
      </c>
      <c r="F116" s="3">
        <v>-0.93276973839999999</v>
      </c>
      <c r="G116" t="s">
        <v>526</v>
      </c>
      <c r="H116" t="s">
        <v>527</v>
      </c>
      <c r="I116" t="s">
        <v>531</v>
      </c>
    </row>
    <row r="117" spans="1:9">
      <c r="A117" t="s">
        <v>476</v>
      </c>
      <c r="B117" t="s">
        <v>10</v>
      </c>
      <c r="C117" t="s">
        <v>532</v>
      </c>
      <c r="D117" t="s">
        <v>533</v>
      </c>
      <c r="E117" s="2">
        <v>-2.7831851636999998</v>
      </c>
      <c r="F117" s="3">
        <v>-0.84354707279999996</v>
      </c>
      <c r="G117" t="s">
        <v>477</v>
      </c>
      <c r="H117" t="s">
        <v>478</v>
      </c>
      <c r="I117" t="s">
        <v>534</v>
      </c>
    </row>
    <row r="118" spans="1:9">
      <c r="A118" t="s">
        <v>476</v>
      </c>
      <c r="B118" t="s">
        <v>207</v>
      </c>
      <c r="C118" t="s">
        <v>535</v>
      </c>
      <c r="D118" t="s">
        <v>536</v>
      </c>
      <c r="E118" s="2">
        <v>-2.5940982647999999</v>
      </c>
      <c r="F118" s="3">
        <v>-0.73707459580000001</v>
      </c>
      <c r="G118" t="s">
        <v>537</v>
      </c>
      <c r="H118" t="s">
        <v>538</v>
      </c>
      <c r="I118" t="s">
        <v>539</v>
      </c>
    </row>
    <row r="119" spans="1:9">
      <c r="A119" t="s">
        <v>476</v>
      </c>
      <c r="B119" t="s">
        <v>133</v>
      </c>
      <c r="C119" t="s">
        <v>540</v>
      </c>
      <c r="D119" t="s">
        <v>541</v>
      </c>
      <c r="E119" s="2">
        <v>-2.4950335641999999</v>
      </c>
      <c r="F119" s="3">
        <v>-0.68802103859999997</v>
      </c>
      <c r="G119" t="s">
        <v>542</v>
      </c>
      <c r="H119" t="s">
        <v>543</v>
      </c>
      <c r="I119" t="s">
        <v>544</v>
      </c>
    </row>
    <row r="120" spans="1:9">
      <c r="A120" t="s">
        <v>476</v>
      </c>
      <c r="B120" t="s">
        <v>10</v>
      </c>
      <c r="C120" t="s">
        <v>545</v>
      </c>
      <c r="D120" t="s">
        <v>546</v>
      </c>
      <c r="E120" s="2">
        <v>-2.2693738519000002</v>
      </c>
      <c r="F120" s="3">
        <v>-0.54909571020000003</v>
      </c>
      <c r="G120" t="s">
        <v>547</v>
      </c>
      <c r="H120" t="s">
        <v>548</v>
      </c>
      <c r="I120" t="s">
        <v>549</v>
      </c>
    </row>
    <row r="121" spans="1:9">
      <c r="A121" t="s">
        <v>476</v>
      </c>
      <c r="B121" t="s">
        <v>10</v>
      </c>
      <c r="C121" t="s">
        <v>550</v>
      </c>
      <c r="D121" t="s">
        <v>551</v>
      </c>
      <c r="E121" s="2">
        <v>-2.1491572444</v>
      </c>
      <c r="F121" s="3">
        <v>-0.47724946010000002</v>
      </c>
      <c r="G121" t="s">
        <v>552</v>
      </c>
      <c r="H121" t="s">
        <v>553</v>
      </c>
      <c r="I121" t="s">
        <v>554</v>
      </c>
    </row>
    <row r="122" spans="1:9">
      <c r="A122" t="s">
        <v>476</v>
      </c>
      <c r="B122" t="s">
        <v>10</v>
      </c>
      <c r="C122" t="s">
        <v>555</v>
      </c>
      <c r="D122" t="s">
        <v>556</v>
      </c>
      <c r="E122" s="2">
        <v>-2.0273428456999998</v>
      </c>
      <c r="F122" s="3">
        <v>-0.40209372459999998</v>
      </c>
      <c r="G122" t="s">
        <v>557</v>
      </c>
      <c r="H122" t="s">
        <v>558</v>
      </c>
      <c r="I122" t="s">
        <v>559</v>
      </c>
    </row>
    <row r="123" spans="1:9">
      <c r="A123" t="s">
        <v>560</v>
      </c>
      <c r="B123" t="s">
        <v>10</v>
      </c>
      <c r="C123" t="s">
        <v>561</v>
      </c>
      <c r="D123" t="s">
        <v>562</v>
      </c>
      <c r="E123" s="2">
        <v>-5.1120513882000003</v>
      </c>
      <c r="F123" s="3">
        <v>-2.3131159555999998</v>
      </c>
      <c r="G123" t="s">
        <v>563</v>
      </c>
      <c r="H123" t="s">
        <v>564</v>
      </c>
      <c r="I123" t="s">
        <v>565</v>
      </c>
    </row>
    <row r="124" spans="1:9">
      <c r="A124" t="s">
        <v>566</v>
      </c>
      <c r="B124" t="s">
        <v>10</v>
      </c>
      <c r="C124" t="s">
        <v>561</v>
      </c>
      <c r="D124" t="s">
        <v>562</v>
      </c>
      <c r="E124" s="2">
        <v>-5.1120513882000003</v>
      </c>
      <c r="F124" s="3">
        <v>-2.3131159555999998</v>
      </c>
      <c r="G124" t="s">
        <v>567</v>
      </c>
      <c r="H124" t="s">
        <v>568</v>
      </c>
      <c r="I124" t="s">
        <v>569</v>
      </c>
    </row>
    <row r="125" spans="1:9">
      <c r="A125" t="s">
        <v>566</v>
      </c>
      <c r="B125" t="s">
        <v>10</v>
      </c>
      <c r="C125" t="s">
        <v>570</v>
      </c>
      <c r="D125" t="s">
        <v>571</v>
      </c>
      <c r="E125" s="2">
        <v>-4.7102025124000004</v>
      </c>
      <c r="F125" s="3">
        <v>-1.9924131710999999</v>
      </c>
      <c r="G125" t="s">
        <v>572</v>
      </c>
      <c r="H125" t="s">
        <v>573</v>
      </c>
      <c r="I125" t="s">
        <v>574</v>
      </c>
    </row>
    <row r="126" spans="1:9">
      <c r="A126" t="s">
        <v>566</v>
      </c>
      <c r="B126" t="s">
        <v>10</v>
      </c>
      <c r="C126" t="s">
        <v>575</v>
      </c>
      <c r="D126" t="s">
        <v>576</v>
      </c>
      <c r="E126" s="2">
        <v>-4.4468356978000001</v>
      </c>
      <c r="F126" s="3">
        <v>-1.8630946748999999</v>
      </c>
      <c r="G126" t="s">
        <v>577</v>
      </c>
      <c r="H126" t="s">
        <v>578</v>
      </c>
      <c r="I126" t="s">
        <v>178</v>
      </c>
    </row>
    <row r="127" spans="1:9">
      <c r="A127" t="s">
        <v>566</v>
      </c>
      <c r="B127" t="s">
        <v>10</v>
      </c>
      <c r="C127" t="s">
        <v>579</v>
      </c>
      <c r="D127" t="s">
        <v>580</v>
      </c>
      <c r="E127" s="2">
        <v>-4.4276781917000001</v>
      </c>
      <c r="F127" s="3">
        <v>-1.8560168860999999</v>
      </c>
      <c r="G127" t="s">
        <v>581</v>
      </c>
      <c r="H127" t="s">
        <v>582</v>
      </c>
      <c r="I127" t="s">
        <v>583</v>
      </c>
    </row>
    <row r="128" spans="1:9">
      <c r="A128" t="s">
        <v>566</v>
      </c>
      <c r="B128" t="s">
        <v>10</v>
      </c>
      <c r="C128" t="s">
        <v>584</v>
      </c>
      <c r="D128" t="s">
        <v>585</v>
      </c>
      <c r="E128" s="2">
        <v>-4.3711755797</v>
      </c>
      <c r="F128" s="3">
        <v>-1.8337161074999999</v>
      </c>
      <c r="G128" t="s">
        <v>586</v>
      </c>
      <c r="H128" t="s">
        <v>587</v>
      </c>
      <c r="I128" t="s">
        <v>588</v>
      </c>
    </row>
    <row r="129" spans="1:9">
      <c r="A129" t="s">
        <v>566</v>
      </c>
      <c r="B129" t="s">
        <v>217</v>
      </c>
      <c r="C129" t="s">
        <v>589</v>
      </c>
      <c r="D129" t="s">
        <v>590</v>
      </c>
      <c r="E129" s="2">
        <v>-4.1250748075999999</v>
      </c>
      <c r="F129" s="3">
        <v>-1.6797579951999999</v>
      </c>
      <c r="G129" t="s">
        <v>591</v>
      </c>
      <c r="H129" t="s">
        <v>592</v>
      </c>
      <c r="I129" t="s">
        <v>593</v>
      </c>
    </row>
    <row r="130" spans="1:9">
      <c r="A130" t="s">
        <v>566</v>
      </c>
      <c r="B130" t="s">
        <v>10</v>
      </c>
      <c r="C130" t="s">
        <v>594</v>
      </c>
      <c r="D130" t="s">
        <v>595</v>
      </c>
      <c r="E130" s="2">
        <v>-3.8157101318</v>
      </c>
      <c r="F130" s="3">
        <v>-1.4997202972000001</v>
      </c>
      <c r="G130" t="s">
        <v>596</v>
      </c>
      <c r="H130" t="s">
        <v>597</v>
      </c>
      <c r="I130" t="s">
        <v>598</v>
      </c>
    </row>
    <row r="131" spans="1:9">
      <c r="A131" t="s">
        <v>566</v>
      </c>
      <c r="B131" t="s">
        <v>10</v>
      </c>
      <c r="C131" t="s">
        <v>599</v>
      </c>
      <c r="D131" t="s">
        <v>600</v>
      </c>
      <c r="E131" s="2">
        <v>-2.9717262472999999</v>
      </c>
      <c r="F131" s="3">
        <v>-0.95784212800000001</v>
      </c>
      <c r="G131" t="s">
        <v>601</v>
      </c>
      <c r="H131" t="s">
        <v>602</v>
      </c>
      <c r="I131" t="s">
        <v>603</v>
      </c>
    </row>
    <row r="132" spans="1:9">
      <c r="A132" t="s">
        <v>566</v>
      </c>
      <c r="B132" t="s">
        <v>217</v>
      </c>
      <c r="C132" t="s">
        <v>604</v>
      </c>
      <c r="D132" t="s">
        <v>605</v>
      </c>
      <c r="E132" s="2">
        <v>-2.6886681486000001</v>
      </c>
      <c r="F132" s="3">
        <v>-0.7759422896</v>
      </c>
      <c r="G132" t="s">
        <v>606</v>
      </c>
      <c r="H132" t="s">
        <v>607</v>
      </c>
      <c r="I132" t="s">
        <v>608</v>
      </c>
    </row>
    <row r="133" spans="1:9">
      <c r="A133" t="s">
        <v>566</v>
      </c>
      <c r="B133" t="s">
        <v>217</v>
      </c>
      <c r="C133" t="s">
        <v>609</v>
      </c>
      <c r="D133" t="s">
        <v>610</v>
      </c>
      <c r="E133" s="2">
        <v>-2.6327048355999998</v>
      </c>
      <c r="F133" s="3">
        <v>-0.75366173469999997</v>
      </c>
      <c r="G133" t="s">
        <v>611</v>
      </c>
      <c r="H133" t="s">
        <v>612</v>
      </c>
      <c r="I133" t="s">
        <v>613</v>
      </c>
    </row>
    <row r="134" spans="1:9">
      <c r="A134" t="s">
        <v>566</v>
      </c>
      <c r="B134" t="s">
        <v>133</v>
      </c>
      <c r="C134" t="s">
        <v>614</v>
      </c>
      <c r="D134" t="s">
        <v>615</v>
      </c>
      <c r="E134" s="2">
        <v>-2.5270833810000002</v>
      </c>
      <c r="F134" s="3">
        <v>-0.70613507740000003</v>
      </c>
      <c r="G134" t="s">
        <v>616</v>
      </c>
      <c r="H134" t="s">
        <v>617</v>
      </c>
      <c r="I134" t="s">
        <v>618</v>
      </c>
    </row>
    <row r="135" spans="1:9">
      <c r="A135" t="s">
        <v>566</v>
      </c>
      <c r="B135" t="s">
        <v>217</v>
      </c>
      <c r="C135" t="s">
        <v>619</v>
      </c>
      <c r="D135" t="s">
        <v>620</v>
      </c>
      <c r="E135" s="2">
        <v>-2.4627120937</v>
      </c>
      <c r="F135" s="3">
        <v>-0.67361115739999999</v>
      </c>
      <c r="G135" t="s">
        <v>621</v>
      </c>
      <c r="H135" t="s">
        <v>622</v>
      </c>
      <c r="I135" t="s">
        <v>623</v>
      </c>
    </row>
    <row r="136" spans="1:9">
      <c r="A136" t="s">
        <v>624</v>
      </c>
      <c r="B136" t="s">
        <v>10</v>
      </c>
      <c r="C136" t="s">
        <v>625</v>
      </c>
      <c r="D136" t="s">
        <v>626</v>
      </c>
      <c r="E136" s="2">
        <v>-4.9332719956000002</v>
      </c>
      <c r="F136" s="3">
        <v>-2.1627763037999999</v>
      </c>
      <c r="G136" t="s">
        <v>627</v>
      </c>
      <c r="H136" t="s">
        <v>628</v>
      </c>
      <c r="I136" t="s">
        <v>629</v>
      </c>
    </row>
    <row r="137" spans="1:9">
      <c r="A137" t="s">
        <v>630</v>
      </c>
      <c r="B137" t="s">
        <v>10</v>
      </c>
      <c r="C137" t="s">
        <v>625</v>
      </c>
      <c r="D137" t="s">
        <v>626</v>
      </c>
      <c r="E137" s="2">
        <v>-4.9332719956000002</v>
      </c>
      <c r="F137" s="3">
        <v>-2.1627763037999999</v>
      </c>
      <c r="G137" t="s">
        <v>631</v>
      </c>
      <c r="H137" t="s">
        <v>632</v>
      </c>
      <c r="I137" t="s">
        <v>633</v>
      </c>
    </row>
    <row r="138" spans="1:9">
      <c r="A138" t="s">
        <v>630</v>
      </c>
      <c r="B138" t="s">
        <v>10</v>
      </c>
      <c r="C138" t="s">
        <v>634</v>
      </c>
      <c r="D138" t="s">
        <v>635</v>
      </c>
      <c r="E138" s="2">
        <v>-4.4468356978000001</v>
      </c>
      <c r="F138" s="3">
        <v>-1.8630946748999999</v>
      </c>
      <c r="G138" t="s">
        <v>636</v>
      </c>
      <c r="H138" t="s">
        <v>637</v>
      </c>
      <c r="I138" t="s">
        <v>178</v>
      </c>
    </row>
    <row r="139" spans="1:9">
      <c r="A139" t="s">
        <v>630</v>
      </c>
      <c r="B139" t="s">
        <v>10</v>
      </c>
      <c r="C139" t="s">
        <v>638</v>
      </c>
      <c r="D139" t="s">
        <v>639</v>
      </c>
      <c r="E139" s="2">
        <v>-4.3664817004999996</v>
      </c>
      <c r="F139" s="3">
        <v>-1.8337161074999999</v>
      </c>
      <c r="G139" t="s">
        <v>636</v>
      </c>
      <c r="H139" t="s">
        <v>637</v>
      </c>
      <c r="I139" t="s">
        <v>640</v>
      </c>
    </row>
    <row r="140" spans="1:9">
      <c r="A140" t="s">
        <v>630</v>
      </c>
      <c r="B140" t="s">
        <v>10</v>
      </c>
      <c r="C140" t="s">
        <v>641</v>
      </c>
      <c r="D140" t="s">
        <v>642</v>
      </c>
      <c r="E140" s="2">
        <v>-4.0725490076000002</v>
      </c>
      <c r="F140" s="3">
        <v>-1.6601310896999999</v>
      </c>
      <c r="G140" t="s">
        <v>643</v>
      </c>
      <c r="H140" t="s">
        <v>644</v>
      </c>
      <c r="I140" t="s">
        <v>645</v>
      </c>
    </row>
    <row r="141" spans="1:9">
      <c r="A141" t="s">
        <v>630</v>
      </c>
      <c r="B141" t="s">
        <v>10</v>
      </c>
      <c r="C141" t="s">
        <v>646</v>
      </c>
      <c r="D141" t="s">
        <v>647</v>
      </c>
      <c r="E141" s="2">
        <v>-3.5597706136</v>
      </c>
      <c r="F141" s="3">
        <v>-1.3353397258999999</v>
      </c>
      <c r="G141" t="s">
        <v>648</v>
      </c>
      <c r="H141" t="s">
        <v>649</v>
      </c>
      <c r="I141" t="s">
        <v>650</v>
      </c>
    </row>
    <row r="142" spans="1:9">
      <c r="A142" t="s">
        <v>630</v>
      </c>
      <c r="B142" t="s">
        <v>10</v>
      </c>
      <c r="C142" t="s">
        <v>651</v>
      </c>
      <c r="D142" t="s">
        <v>652</v>
      </c>
      <c r="E142" s="2">
        <v>-2.5833794653000002</v>
      </c>
      <c r="F142" s="3">
        <v>-0.72806226009999997</v>
      </c>
      <c r="G142" t="s">
        <v>653</v>
      </c>
      <c r="H142" t="s">
        <v>654</v>
      </c>
      <c r="I142" t="s">
        <v>655</v>
      </c>
    </row>
    <row r="143" spans="1:9">
      <c r="A143" t="s">
        <v>630</v>
      </c>
      <c r="B143" t="s">
        <v>10</v>
      </c>
      <c r="C143" t="s">
        <v>656</v>
      </c>
      <c r="D143" t="s">
        <v>657</v>
      </c>
      <c r="E143" s="2">
        <v>-2.1751444041000001</v>
      </c>
      <c r="F143" s="3">
        <v>-0.49535038129999998</v>
      </c>
      <c r="G143" t="s">
        <v>653</v>
      </c>
      <c r="H143" t="s">
        <v>654</v>
      </c>
      <c r="I143" t="s">
        <v>658</v>
      </c>
    </row>
    <row r="144" spans="1:9">
      <c r="A144" t="s">
        <v>630</v>
      </c>
      <c r="B144" t="s">
        <v>10</v>
      </c>
      <c r="C144" t="s">
        <v>659</v>
      </c>
      <c r="D144" t="s">
        <v>660</v>
      </c>
      <c r="E144" s="2">
        <v>-2.1108770602</v>
      </c>
      <c r="F144" s="3">
        <v>-0.45324572759999998</v>
      </c>
      <c r="G144" t="s">
        <v>653</v>
      </c>
      <c r="H144" t="s">
        <v>654</v>
      </c>
      <c r="I144" t="s">
        <v>661</v>
      </c>
    </row>
    <row r="145" spans="1:9">
      <c r="A145" t="s">
        <v>662</v>
      </c>
      <c r="B145" t="s">
        <v>217</v>
      </c>
      <c r="C145" t="s">
        <v>663</v>
      </c>
      <c r="D145" t="s">
        <v>664</v>
      </c>
      <c r="E145" s="2">
        <v>-4.8961758843999998</v>
      </c>
      <c r="F145" s="3">
        <v>-2.1394684770999999</v>
      </c>
      <c r="G145" t="s">
        <v>665</v>
      </c>
      <c r="H145" t="s">
        <v>666</v>
      </c>
      <c r="I145" t="s">
        <v>667</v>
      </c>
    </row>
    <row r="146" spans="1:9">
      <c r="A146" t="s">
        <v>668</v>
      </c>
      <c r="B146" t="s">
        <v>217</v>
      </c>
      <c r="C146" t="s">
        <v>663</v>
      </c>
      <c r="D146" t="s">
        <v>664</v>
      </c>
      <c r="E146" s="2">
        <v>-4.8961758843999998</v>
      </c>
      <c r="F146" s="3">
        <v>-2.1394684770999999</v>
      </c>
      <c r="G146" t="s">
        <v>669</v>
      </c>
      <c r="H146" t="s">
        <v>670</v>
      </c>
      <c r="I146" t="s">
        <v>671</v>
      </c>
    </row>
    <row r="147" spans="1:9">
      <c r="A147" t="s">
        <v>668</v>
      </c>
      <c r="B147" t="s">
        <v>133</v>
      </c>
      <c r="C147" t="s">
        <v>672</v>
      </c>
      <c r="D147" t="s">
        <v>673</v>
      </c>
      <c r="E147" s="2">
        <v>-3.9030167003999998</v>
      </c>
      <c r="F147" s="3">
        <v>-1.5560402782</v>
      </c>
      <c r="G147" t="s">
        <v>669</v>
      </c>
      <c r="H147" t="s">
        <v>670</v>
      </c>
      <c r="I147" t="s">
        <v>674</v>
      </c>
    </row>
    <row r="148" spans="1:9">
      <c r="A148" t="s">
        <v>668</v>
      </c>
      <c r="B148" t="s">
        <v>10</v>
      </c>
      <c r="C148" t="s">
        <v>675</v>
      </c>
      <c r="D148" t="s">
        <v>676</v>
      </c>
      <c r="E148" s="2">
        <v>-3.7289627338</v>
      </c>
      <c r="F148" s="3">
        <v>-1.4308931756000001</v>
      </c>
      <c r="G148" t="s">
        <v>677</v>
      </c>
      <c r="H148" t="s">
        <v>678</v>
      </c>
      <c r="I148" t="s">
        <v>679</v>
      </c>
    </row>
    <row r="149" spans="1:9">
      <c r="A149" t="s">
        <v>668</v>
      </c>
      <c r="B149" t="s">
        <v>10</v>
      </c>
      <c r="C149" t="s">
        <v>680</v>
      </c>
      <c r="D149" t="s">
        <v>681</v>
      </c>
      <c r="E149" s="2">
        <v>-3.5062526587999998</v>
      </c>
      <c r="F149" s="3">
        <v>-1.3109387066</v>
      </c>
      <c r="G149" t="s">
        <v>682</v>
      </c>
      <c r="H149" t="s">
        <v>683</v>
      </c>
      <c r="I149" t="s">
        <v>684</v>
      </c>
    </row>
    <row r="150" spans="1:9">
      <c r="A150" t="s">
        <v>668</v>
      </c>
      <c r="B150" t="s">
        <v>207</v>
      </c>
      <c r="C150" t="s">
        <v>685</v>
      </c>
      <c r="D150" t="s">
        <v>686</v>
      </c>
      <c r="E150" s="2">
        <v>-3.3913778456000001</v>
      </c>
      <c r="F150" s="3">
        <v>-1.2500943912</v>
      </c>
      <c r="G150" t="s">
        <v>687</v>
      </c>
      <c r="H150" t="s">
        <v>688</v>
      </c>
      <c r="I150" t="s">
        <v>689</v>
      </c>
    </row>
    <row r="151" spans="1:9">
      <c r="A151" t="s">
        <v>668</v>
      </c>
      <c r="B151" t="s">
        <v>207</v>
      </c>
      <c r="C151" t="s">
        <v>690</v>
      </c>
      <c r="D151" t="s">
        <v>691</v>
      </c>
      <c r="E151" s="2">
        <v>-3.3237022964</v>
      </c>
      <c r="F151" s="3">
        <v>-1.2048597110000001</v>
      </c>
      <c r="G151" t="s">
        <v>687</v>
      </c>
      <c r="H151" t="s">
        <v>688</v>
      </c>
      <c r="I151" t="s">
        <v>692</v>
      </c>
    </row>
    <row r="152" spans="1:9">
      <c r="A152" t="s">
        <v>668</v>
      </c>
      <c r="B152" t="s">
        <v>10</v>
      </c>
      <c r="C152" t="s">
        <v>693</v>
      </c>
      <c r="D152" t="s">
        <v>694</v>
      </c>
      <c r="E152" s="2">
        <v>-3.079991213</v>
      </c>
      <c r="F152" s="3">
        <v>-1.0329776754</v>
      </c>
      <c r="G152" t="s">
        <v>695</v>
      </c>
      <c r="H152" t="s">
        <v>696</v>
      </c>
      <c r="I152" t="s">
        <v>697</v>
      </c>
    </row>
    <row r="153" spans="1:9">
      <c r="A153" t="s">
        <v>668</v>
      </c>
      <c r="B153" t="s">
        <v>10</v>
      </c>
      <c r="C153" t="s">
        <v>698</v>
      </c>
      <c r="D153" t="s">
        <v>699</v>
      </c>
      <c r="E153" s="2">
        <v>-2.6402045416000002</v>
      </c>
      <c r="F153" s="3">
        <v>-0.7585583977</v>
      </c>
      <c r="G153" t="s">
        <v>700</v>
      </c>
      <c r="H153" t="s">
        <v>701</v>
      </c>
      <c r="I153" t="s">
        <v>702</v>
      </c>
    </row>
    <row r="154" spans="1:9">
      <c r="A154" t="s">
        <v>668</v>
      </c>
      <c r="B154" t="s">
        <v>10</v>
      </c>
      <c r="C154" t="s">
        <v>703</v>
      </c>
      <c r="D154" t="s">
        <v>704</v>
      </c>
      <c r="E154" s="2">
        <v>-2.4406517612999998</v>
      </c>
      <c r="F154" s="3">
        <v>-0.66023700409999997</v>
      </c>
      <c r="G154" t="s">
        <v>705</v>
      </c>
      <c r="H154" t="s">
        <v>706</v>
      </c>
      <c r="I154" t="s">
        <v>707</v>
      </c>
    </row>
    <row r="155" spans="1:9">
      <c r="A155" t="s">
        <v>668</v>
      </c>
      <c r="B155" t="s">
        <v>217</v>
      </c>
      <c r="C155" t="s">
        <v>708</v>
      </c>
      <c r="D155" t="s">
        <v>709</v>
      </c>
      <c r="E155" s="2">
        <v>-2.0219134237</v>
      </c>
      <c r="F155" s="3">
        <v>-0.40053747499999998</v>
      </c>
      <c r="G155" t="s">
        <v>710</v>
      </c>
      <c r="H155" t="s">
        <v>711</v>
      </c>
      <c r="I155" t="s">
        <v>712</v>
      </c>
    </row>
    <row r="156" spans="1:9">
      <c r="A156" t="s">
        <v>713</v>
      </c>
      <c r="B156" t="s">
        <v>10</v>
      </c>
      <c r="C156" t="s">
        <v>714</v>
      </c>
      <c r="D156" t="s">
        <v>715</v>
      </c>
      <c r="E156" s="2">
        <v>-4.7412873272000002</v>
      </c>
      <c r="F156" s="3">
        <v>-1.9979438814999999</v>
      </c>
      <c r="G156" t="s">
        <v>716</v>
      </c>
      <c r="H156" t="s">
        <v>717</v>
      </c>
      <c r="I156" t="s">
        <v>718</v>
      </c>
    </row>
    <row r="157" spans="1:9">
      <c r="A157" t="s">
        <v>719</v>
      </c>
      <c r="B157" t="s">
        <v>10</v>
      </c>
      <c r="C157" t="s">
        <v>714</v>
      </c>
      <c r="D157" t="s">
        <v>715</v>
      </c>
      <c r="E157" s="2">
        <v>-4.7412873272000002</v>
      </c>
      <c r="F157" s="3">
        <v>-1.9979438814999999</v>
      </c>
      <c r="G157" t="s">
        <v>720</v>
      </c>
      <c r="H157" t="s">
        <v>721</v>
      </c>
      <c r="I157" t="s">
        <v>722</v>
      </c>
    </row>
    <row r="158" spans="1:9">
      <c r="A158" t="s">
        <v>719</v>
      </c>
      <c r="B158" t="s">
        <v>10</v>
      </c>
      <c r="C158" t="s">
        <v>723</v>
      </c>
      <c r="D158" t="s">
        <v>724</v>
      </c>
      <c r="E158" s="2">
        <v>-3.3590304871000001</v>
      </c>
      <c r="F158" s="3">
        <v>-1.2307120098</v>
      </c>
      <c r="G158" t="s">
        <v>725</v>
      </c>
      <c r="H158" t="s">
        <v>726</v>
      </c>
      <c r="I158" t="s">
        <v>727</v>
      </c>
    </row>
    <row r="159" spans="1:9">
      <c r="A159" t="s">
        <v>719</v>
      </c>
      <c r="B159" t="s">
        <v>10</v>
      </c>
      <c r="C159" t="s">
        <v>728</v>
      </c>
      <c r="D159" t="s">
        <v>729</v>
      </c>
      <c r="E159" s="2">
        <v>-3.079991213</v>
      </c>
      <c r="F159" s="3">
        <v>-1.0329776754</v>
      </c>
      <c r="G159" t="s">
        <v>730</v>
      </c>
      <c r="H159" t="s">
        <v>731</v>
      </c>
      <c r="I159" t="s">
        <v>697</v>
      </c>
    </row>
    <row r="160" spans="1:9">
      <c r="A160" t="s">
        <v>719</v>
      </c>
      <c r="B160" t="s">
        <v>10</v>
      </c>
      <c r="C160" t="s">
        <v>732</v>
      </c>
      <c r="D160" t="s">
        <v>733</v>
      </c>
      <c r="E160" s="2">
        <v>-2.6500521596</v>
      </c>
      <c r="F160" s="3">
        <v>-0.76110677699999996</v>
      </c>
      <c r="G160" t="s">
        <v>734</v>
      </c>
      <c r="H160" t="s">
        <v>735</v>
      </c>
      <c r="I160" t="s">
        <v>736</v>
      </c>
    </row>
    <row r="161" spans="1:9">
      <c r="A161" t="s">
        <v>719</v>
      </c>
      <c r="B161" t="s">
        <v>10</v>
      </c>
      <c r="C161" t="s">
        <v>737</v>
      </c>
      <c r="D161" t="s">
        <v>738</v>
      </c>
      <c r="E161" s="2">
        <v>-2.2801343558</v>
      </c>
      <c r="F161" s="3">
        <v>-0.5560960653</v>
      </c>
      <c r="G161" t="s">
        <v>739</v>
      </c>
      <c r="H161" t="s">
        <v>740</v>
      </c>
      <c r="I161" t="s">
        <v>741</v>
      </c>
    </row>
    <row r="162" spans="1:9">
      <c r="A162" t="s">
        <v>742</v>
      </c>
      <c r="B162" t="s">
        <v>10</v>
      </c>
      <c r="C162" t="s">
        <v>743</v>
      </c>
      <c r="D162" t="s">
        <v>744</v>
      </c>
      <c r="E162" s="2">
        <v>-4.7230157441999996</v>
      </c>
      <c r="F162" s="3">
        <v>-1.9926372755999999</v>
      </c>
      <c r="G162" t="s">
        <v>745</v>
      </c>
      <c r="H162" t="s">
        <v>746</v>
      </c>
      <c r="I162" t="s">
        <v>747</v>
      </c>
    </row>
    <row r="163" spans="1:9">
      <c r="A163" t="s">
        <v>748</v>
      </c>
      <c r="B163" t="s">
        <v>10</v>
      </c>
      <c r="C163" t="s">
        <v>743</v>
      </c>
      <c r="D163" t="s">
        <v>744</v>
      </c>
      <c r="E163" s="2">
        <v>-4.7230157441999996</v>
      </c>
      <c r="F163" s="3">
        <v>-1.9926372755999999</v>
      </c>
      <c r="G163" t="s">
        <v>745</v>
      </c>
      <c r="H163" t="s">
        <v>746</v>
      </c>
      <c r="I163" t="s">
        <v>749</v>
      </c>
    </row>
    <row r="164" spans="1:9">
      <c r="A164" t="s">
        <v>748</v>
      </c>
      <c r="B164" t="s">
        <v>10</v>
      </c>
      <c r="C164" t="s">
        <v>750</v>
      </c>
      <c r="D164" t="s">
        <v>751</v>
      </c>
      <c r="E164" s="2">
        <v>-3.1824277436999999</v>
      </c>
      <c r="F164" s="3">
        <v>-1.0966616171000001</v>
      </c>
      <c r="G164" t="s">
        <v>752</v>
      </c>
      <c r="H164" t="s">
        <v>753</v>
      </c>
      <c r="I164" t="s">
        <v>754</v>
      </c>
    </row>
    <row r="165" spans="1:9">
      <c r="A165" t="s">
        <v>748</v>
      </c>
      <c r="B165" t="s">
        <v>10</v>
      </c>
      <c r="C165" t="s">
        <v>755</v>
      </c>
      <c r="D165" t="s">
        <v>756</v>
      </c>
      <c r="E165" s="2">
        <v>-3.0216005345000001</v>
      </c>
      <c r="F165" s="3">
        <v>-0.99778925200000002</v>
      </c>
      <c r="G165" t="s">
        <v>752</v>
      </c>
      <c r="H165" t="s">
        <v>753</v>
      </c>
      <c r="I165" t="s">
        <v>757</v>
      </c>
    </row>
    <row r="166" spans="1:9">
      <c r="A166" t="s">
        <v>758</v>
      </c>
      <c r="B166" t="s">
        <v>207</v>
      </c>
      <c r="C166" t="s">
        <v>759</v>
      </c>
      <c r="D166" t="s">
        <v>760</v>
      </c>
      <c r="E166" s="2">
        <v>-4.5954846528999997</v>
      </c>
      <c r="F166" s="3">
        <v>-1.9018289912999999</v>
      </c>
      <c r="G166" t="s">
        <v>761</v>
      </c>
      <c r="H166" t="s">
        <v>762</v>
      </c>
      <c r="I166" t="s">
        <v>629</v>
      </c>
    </row>
    <row r="167" spans="1:9">
      <c r="A167" t="s">
        <v>763</v>
      </c>
      <c r="B167" t="s">
        <v>207</v>
      </c>
      <c r="C167" t="s">
        <v>759</v>
      </c>
      <c r="D167" t="s">
        <v>760</v>
      </c>
      <c r="E167" s="2">
        <v>-4.5954846528999997</v>
      </c>
      <c r="F167" s="3">
        <v>-1.9018289912999999</v>
      </c>
      <c r="G167" t="s">
        <v>764</v>
      </c>
      <c r="H167" t="s">
        <v>765</v>
      </c>
      <c r="I167" t="s">
        <v>766</v>
      </c>
    </row>
    <row r="168" spans="1:9">
      <c r="A168" t="s">
        <v>763</v>
      </c>
      <c r="B168" t="s">
        <v>10</v>
      </c>
      <c r="C168" t="s">
        <v>767</v>
      </c>
      <c r="D168" t="s">
        <v>768</v>
      </c>
      <c r="E168" s="2">
        <v>-3.4632216752999998</v>
      </c>
      <c r="F168" s="3">
        <v>-1.3007343198000001</v>
      </c>
      <c r="G168" t="s">
        <v>769</v>
      </c>
      <c r="H168" t="s">
        <v>770</v>
      </c>
      <c r="I168" t="s">
        <v>771</v>
      </c>
    </row>
    <row r="169" spans="1:9">
      <c r="A169" t="s">
        <v>763</v>
      </c>
      <c r="B169" t="s">
        <v>10</v>
      </c>
      <c r="C169" t="s">
        <v>772</v>
      </c>
      <c r="D169" t="s">
        <v>773</v>
      </c>
      <c r="E169" s="2">
        <v>-3.2198992694999999</v>
      </c>
      <c r="F169" s="3">
        <v>-1.1253592186000001</v>
      </c>
      <c r="G169" t="s">
        <v>774</v>
      </c>
      <c r="H169" t="s">
        <v>775</v>
      </c>
      <c r="I169" t="s">
        <v>776</v>
      </c>
    </row>
    <row r="170" spans="1:9">
      <c r="A170" t="s">
        <v>763</v>
      </c>
      <c r="B170" t="s">
        <v>10</v>
      </c>
      <c r="C170" t="s">
        <v>777</v>
      </c>
      <c r="D170" t="s">
        <v>778</v>
      </c>
      <c r="E170" s="2">
        <v>-2.5996866972000001</v>
      </c>
      <c r="F170" s="3">
        <v>-0.74066509670000003</v>
      </c>
      <c r="G170" t="s">
        <v>779</v>
      </c>
      <c r="H170" t="s">
        <v>780</v>
      </c>
      <c r="I170" t="s">
        <v>781</v>
      </c>
    </row>
    <row r="171" spans="1:9">
      <c r="A171" t="s">
        <v>763</v>
      </c>
      <c r="B171" t="s">
        <v>10</v>
      </c>
      <c r="C171" t="s">
        <v>782</v>
      </c>
      <c r="D171" t="s">
        <v>783</v>
      </c>
      <c r="E171" s="2">
        <v>-2.2837450161000001</v>
      </c>
      <c r="F171" s="3">
        <v>-0.55718175059999997</v>
      </c>
      <c r="G171" t="s">
        <v>784</v>
      </c>
      <c r="H171" t="s">
        <v>785</v>
      </c>
      <c r="I171" t="s">
        <v>329</v>
      </c>
    </row>
    <row r="172" spans="1:9">
      <c r="A172" t="s">
        <v>763</v>
      </c>
      <c r="B172" t="s">
        <v>10</v>
      </c>
      <c r="C172" t="s">
        <v>786</v>
      </c>
      <c r="D172" t="s">
        <v>787</v>
      </c>
      <c r="E172" s="2">
        <v>-2.2148458809</v>
      </c>
      <c r="F172" s="3">
        <v>-0.52001486149999998</v>
      </c>
      <c r="G172" t="s">
        <v>788</v>
      </c>
      <c r="H172" t="s">
        <v>789</v>
      </c>
      <c r="I172" t="s">
        <v>790</v>
      </c>
    </row>
    <row r="173" spans="1:9">
      <c r="A173" t="s">
        <v>791</v>
      </c>
      <c r="B173" t="s">
        <v>10</v>
      </c>
      <c r="C173" t="s">
        <v>792</v>
      </c>
      <c r="D173" t="s">
        <v>793</v>
      </c>
      <c r="E173" s="2">
        <v>-4.5816058747000001</v>
      </c>
      <c r="F173" s="3">
        <v>-1.8995320857</v>
      </c>
      <c r="G173" t="s">
        <v>794</v>
      </c>
      <c r="H173" t="s">
        <v>795</v>
      </c>
      <c r="I173" t="s">
        <v>796</v>
      </c>
    </row>
    <row r="174" spans="1:9">
      <c r="A174" t="s">
        <v>797</v>
      </c>
      <c r="B174" t="s">
        <v>10</v>
      </c>
      <c r="C174" t="s">
        <v>792</v>
      </c>
      <c r="D174" t="s">
        <v>793</v>
      </c>
      <c r="E174" s="2">
        <v>-4.5816058747000001</v>
      </c>
      <c r="F174" s="3">
        <v>-1.8995320857</v>
      </c>
      <c r="G174" t="s">
        <v>798</v>
      </c>
      <c r="H174" t="s">
        <v>799</v>
      </c>
      <c r="I174" t="s">
        <v>800</v>
      </c>
    </row>
    <row r="175" spans="1:9">
      <c r="A175" t="s">
        <v>797</v>
      </c>
      <c r="B175" t="s">
        <v>10</v>
      </c>
      <c r="C175" t="s">
        <v>801</v>
      </c>
      <c r="D175" t="s">
        <v>802</v>
      </c>
      <c r="E175" s="2">
        <v>-4.3590053795000001</v>
      </c>
      <c r="F175" s="3">
        <v>-1.8337161074999999</v>
      </c>
      <c r="G175" t="s">
        <v>803</v>
      </c>
      <c r="H175" t="s">
        <v>804</v>
      </c>
      <c r="I175" t="s">
        <v>805</v>
      </c>
    </row>
    <row r="176" spans="1:9">
      <c r="A176" t="s">
        <v>797</v>
      </c>
      <c r="B176" t="s">
        <v>10</v>
      </c>
      <c r="C176" t="s">
        <v>806</v>
      </c>
      <c r="D176" t="s">
        <v>807</v>
      </c>
      <c r="E176" s="2">
        <v>-3.3913778456000001</v>
      </c>
      <c r="F176" s="3">
        <v>-1.2500943912</v>
      </c>
      <c r="G176" t="s">
        <v>808</v>
      </c>
      <c r="H176" t="s">
        <v>809</v>
      </c>
      <c r="I176" t="s">
        <v>689</v>
      </c>
    </row>
    <row r="177" spans="1:9">
      <c r="A177" t="s">
        <v>797</v>
      </c>
      <c r="B177" t="s">
        <v>10</v>
      </c>
      <c r="C177" t="s">
        <v>810</v>
      </c>
      <c r="D177" t="s">
        <v>811</v>
      </c>
      <c r="E177" s="2">
        <v>-3.1372731910999998</v>
      </c>
      <c r="F177" s="3">
        <v>-1.0652475303</v>
      </c>
      <c r="G177" t="s">
        <v>812</v>
      </c>
      <c r="H177" t="s">
        <v>813</v>
      </c>
      <c r="I177" t="s">
        <v>814</v>
      </c>
    </row>
    <row r="178" spans="1:9">
      <c r="A178" t="s">
        <v>797</v>
      </c>
      <c r="B178" t="s">
        <v>10</v>
      </c>
      <c r="C178" t="s">
        <v>815</v>
      </c>
      <c r="D178" t="s">
        <v>816</v>
      </c>
      <c r="E178" s="2">
        <v>-3.0654757875</v>
      </c>
      <c r="F178" s="3">
        <v>-1.0289276836000001</v>
      </c>
      <c r="G178" t="s">
        <v>817</v>
      </c>
      <c r="H178" t="s">
        <v>818</v>
      </c>
      <c r="I178" t="s">
        <v>212</v>
      </c>
    </row>
    <row r="179" spans="1:9">
      <c r="A179" t="s">
        <v>797</v>
      </c>
      <c r="B179" t="s">
        <v>10</v>
      </c>
      <c r="C179" t="s">
        <v>819</v>
      </c>
      <c r="D179" t="s">
        <v>820</v>
      </c>
      <c r="E179" s="2">
        <v>-2.9748445151</v>
      </c>
      <c r="F179" s="3">
        <v>-0.95849979730000001</v>
      </c>
      <c r="G179" t="s">
        <v>821</v>
      </c>
      <c r="H179" t="s">
        <v>822</v>
      </c>
      <c r="I179" t="s">
        <v>823</v>
      </c>
    </row>
    <row r="180" spans="1:9">
      <c r="A180" t="s">
        <v>797</v>
      </c>
      <c r="B180" t="s">
        <v>10</v>
      </c>
      <c r="C180" t="s">
        <v>824</v>
      </c>
      <c r="D180" t="s">
        <v>825</v>
      </c>
      <c r="E180" s="2">
        <v>-2.8457921013999998</v>
      </c>
      <c r="F180" s="3">
        <v>-0.88933431559999998</v>
      </c>
      <c r="G180" t="s">
        <v>826</v>
      </c>
      <c r="H180" t="s">
        <v>827</v>
      </c>
      <c r="I180" t="s">
        <v>828</v>
      </c>
    </row>
    <row r="181" spans="1:9">
      <c r="A181" t="s">
        <v>797</v>
      </c>
      <c r="B181" t="s">
        <v>10</v>
      </c>
      <c r="C181" t="s">
        <v>829</v>
      </c>
      <c r="D181" t="s">
        <v>830</v>
      </c>
      <c r="E181" s="2">
        <v>-2.8436956633000001</v>
      </c>
      <c r="F181" s="3">
        <v>-0.88933431559999998</v>
      </c>
      <c r="G181" t="s">
        <v>831</v>
      </c>
      <c r="H181" t="s">
        <v>832</v>
      </c>
      <c r="I181" t="s">
        <v>833</v>
      </c>
    </row>
    <row r="182" spans="1:9">
      <c r="A182" t="s">
        <v>797</v>
      </c>
      <c r="B182" t="s">
        <v>10</v>
      </c>
      <c r="C182" t="s">
        <v>834</v>
      </c>
      <c r="D182" t="s">
        <v>835</v>
      </c>
      <c r="E182" s="2">
        <v>-2.6281292939999998</v>
      </c>
      <c r="F182" s="3">
        <v>-0.75366173469999997</v>
      </c>
      <c r="G182" t="s">
        <v>836</v>
      </c>
      <c r="H182" t="s">
        <v>837</v>
      </c>
      <c r="I182" t="s">
        <v>838</v>
      </c>
    </row>
    <row r="183" spans="1:9">
      <c r="A183" t="s">
        <v>839</v>
      </c>
      <c r="B183" t="s">
        <v>10</v>
      </c>
      <c r="C183" t="s">
        <v>840</v>
      </c>
      <c r="D183" t="s">
        <v>841</v>
      </c>
      <c r="E183" s="2">
        <v>-4.5500431726999997</v>
      </c>
      <c r="F183" s="3">
        <v>-1.8792503941000001</v>
      </c>
      <c r="G183" t="s">
        <v>842</v>
      </c>
      <c r="H183" t="s">
        <v>843</v>
      </c>
      <c r="I183" t="s">
        <v>844</v>
      </c>
    </row>
    <row r="184" spans="1:9">
      <c r="A184" t="s">
        <v>845</v>
      </c>
      <c r="B184" t="s">
        <v>10</v>
      </c>
      <c r="C184" t="s">
        <v>840</v>
      </c>
      <c r="D184" t="s">
        <v>841</v>
      </c>
      <c r="E184" s="2">
        <v>-4.5500431726999997</v>
      </c>
      <c r="F184" s="3">
        <v>-1.8792503941000001</v>
      </c>
      <c r="G184" t="s">
        <v>846</v>
      </c>
      <c r="H184" t="s">
        <v>847</v>
      </c>
      <c r="I184" t="s">
        <v>848</v>
      </c>
    </row>
    <row r="185" spans="1:9">
      <c r="A185" t="s">
        <v>845</v>
      </c>
      <c r="B185" t="s">
        <v>10</v>
      </c>
      <c r="C185" t="s">
        <v>849</v>
      </c>
      <c r="D185" t="s">
        <v>850</v>
      </c>
      <c r="E185" s="2">
        <v>-3.3602405686000001</v>
      </c>
      <c r="F185" s="3">
        <v>-1.2307120098</v>
      </c>
      <c r="G185" t="s">
        <v>851</v>
      </c>
      <c r="H185" t="s">
        <v>852</v>
      </c>
      <c r="I185" t="s">
        <v>853</v>
      </c>
    </row>
    <row r="186" spans="1:9">
      <c r="A186" t="s">
        <v>845</v>
      </c>
      <c r="B186" t="s">
        <v>10</v>
      </c>
      <c r="C186" t="s">
        <v>854</v>
      </c>
      <c r="D186" t="s">
        <v>855</v>
      </c>
      <c r="E186" s="2">
        <v>-2.3310917614000002</v>
      </c>
      <c r="F186" s="3">
        <v>-0.5864302737</v>
      </c>
      <c r="G186" t="s">
        <v>856</v>
      </c>
      <c r="H186" t="s">
        <v>857</v>
      </c>
      <c r="I186" t="s">
        <v>858</v>
      </c>
    </row>
    <row r="187" spans="1:9">
      <c r="A187" t="s">
        <v>845</v>
      </c>
      <c r="B187" t="s">
        <v>10</v>
      </c>
      <c r="C187" t="s">
        <v>859</v>
      </c>
      <c r="D187" t="s">
        <v>860</v>
      </c>
      <c r="E187" s="2">
        <v>-2.0972999963999999</v>
      </c>
      <c r="F187" s="3">
        <v>-0.44928443270000001</v>
      </c>
      <c r="G187" t="s">
        <v>856</v>
      </c>
      <c r="H187" t="s">
        <v>857</v>
      </c>
      <c r="I187" t="s">
        <v>861</v>
      </c>
    </row>
    <row r="188" spans="1:9">
      <c r="A188" t="s">
        <v>845</v>
      </c>
      <c r="B188" t="s">
        <v>10</v>
      </c>
      <c r="C188" t="s">
        <v>862</v>
      </c>
      <c r="D188" t="s">
        <v>863</v>
      </c>
      <c r="E188" s="2">
        <v>-2.0516973835000001</v>
      </c>
      <c r="F188" s="3">
        <v>-0.42128376690000002</v>
      </c>
      <c r="G188" t="s">
        <v>864</v>
      </c>
      <c r="H188" t="s">
        <v>865</v>
      </c>
      <c r="I188" t="s">
        <v>866</v>
      </c>
    </row>
  </sheetData>
  <phoneticPr fontId="2"/>
  <conditionalFormatting sqref="A4:A187">
    <cfRule type="expression" dxfId="2" priority="2">
      <formula>RIGHT(A4,1)="y"</formula>
    </cfRule>
    <cfRule type="expression" dxfId="1" priority="3" stopIfTrue="1">
      <formula>TRUE</formula>
    </cfRule>
  </conditionalFormatting>
  <conditionalFormatting sqref="C4:C188">
    <cfRule type="expression" dxfId="0" priority="1">
      <formula>1=1</formula>
    </cfRule>
  </conditionalFormatting>
  <conditionalFormatting sqref="E4:E18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8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藍川　志津</cp:lastModifiedBy>
  <dcterms:created xsi:type="dcterms:W3CDTF">2024-03-05T00:28:26Z</dcterms:created>
  <dcterms:modified xsi:type="dcterms:W3CDTF">2024-07-19T08:16:12Z</dcterms:modified>
</cp:coreProperties>
</file>